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225" windowWidth="19320" windowHeight="12120" activeTab="6"/>
  </bookViews>
  <sheets>
    <sheet name="C_assimilation" sheetId="1" r:id="rId1"/>
    <sheet name="catabolism" sheetId="6" r:id="rId2"/>
    <sheet name="storage" sheetId="8" r:id="rId3"/>
    <sheet name="nitrogen" sheetId="9" r:id="rId4"/>
    <sheet name="Pi" sheetId="11" r:id="rId5"/>
    <sheet name="senescence" sheetId="15" r:id="rId6"/>
    <sheet name="protein" sheetId="16" r:id="rId7"/>
  </sheets>
  <definedNames>
    <definedName name="_xlnm.Print_Titles" localSheetId="0">C_assimilation!$1:$1</definedName>
    <definedName name="_xlnm.Print_Titles" localSheetId="1">catabolism!$1:$1</definedName>
    <definedName name="_xlnm.Print_Titles" localSheetId="3">nitrogen!$1:$1</definedName>
    <definedName name="_xlnm.Print_Titles" localSheetId="4">Pi!#REF!</definedName>
    <definedName name="_xlnm.Print_Titles" localSheetId="2">storage!$1:$1</definedName>
  </definedNames>
  <calcPr calcId="125725"/>
</workbook>
</file>

<file path=xl/sharedStrings.xml><?xml version="1.0" encoding="utf-8"?>
<sst xmlns="http://schemas.openxmlformats.org/spreadsheetml/2006/main" count="3109" uniqueCount="2175">
  <si>
    <t>OptiID</t>
  </si>
  <si>
    <t>OptiV1S22309</t>
  </si>
  <si>
    <t>OptiV1C06281</t>
  </si>
  <si>
    <t>OptiV1S20987</t>
  </si>
  <si>
    <t>OptiV1S23142</t>
  </si>
  <si>
    <t>OptiV1C09256</t>
  </si>
  <si>
    <t>OptiV1S22252</t>
  </si>
  <si>
    <t>OptiV1C09240</t>
  </si>
  <si>
    <t>OptiV1S27796</t>
  </si>
  <si>
    <t>OptiV1C06265</t>
  </si>
  <si>
    <t>OptiV1C03954</t>
  </si>
  <si>
    <t>OptiV1C08633</t>
  </si>
  <si>
    <t>OptiV1C01128</t>
  </si>
  <si>
    <t>OptiV1C12619</t>
  </si>
  <si>
    <t>OptiV1S21234</t>
  </si>
  <si>
    <t>OptiV1C03132</t>
  </si>
  <si>
    <t>OptiV1C08733</t>
  </si>
  <si>
    <t>OptiV1C16411</t>
  </si>
  <si>
    <t>OptiV1C02586</t>
  </si>
  <si>
    <t>OptiV1S30585</t>
  </si>
  <si>
    <t>OptiV1C06431</t>
  </si>
  <si>
    <t>OptiV1C12529</t>
  </si>
  <si>
    <t>OptiV1C01009</t>
  </si>
  <si>
    <t>OptiV1C07436</t>
  </si>
  <si>
    <t>OptiV1S27232</t>
  </si>
  <si>
    <t>OptiV1C16970</t>
  </si>
  <si>
    <t>OptiV1C06030</t>
  </si>
  <si>
    <t>Genome 4.53a</t>
  </si>
  <si>
    <t>GRMZM2G001653</t>
  </si>
  <si>
    <t>GRMZM2G012397</t>
  </si>
  <si>
    <t>GRMZM2G013342</t>
  </si>
  <si>
    <t>GRMZM2G024150</t>
  </si>
  <si>
    <t>GRMZM2G026015</t>
  </si>
  <si>
    <t>GRMZM2G080107</t>
  </si>
  <si>
    <t>GRMZM2G085646</t>
  </si>
  <si>
    <t>GRMZM2G377855</t>
  </si>
  <si>
    <t>GRMZM2G459532</t>
  </si>
  <si>
    <t>GRMZM2G021617</t>
  </si>
  <si>
    <t>GRMZM2G072280</t>
  </si>
  <si>
    <t>GRMZM2G092311</t>
  </si>
  <si>
    <t>GRMZM2G160268</t>
  </si>
  <si>
    <t>GRMZM2G010884</t>
  </si>
  <si>
    <t>GRMZM2G153184</t>
  </si>
  <si>
    <t>GRMZM2G018627</t>
  </si>
  <si>
    <t>GRMZM2G033885</t>
  </si>
  <si>
    <t>GRMZM2G057281</t>
  </si>
  <si>
    <t>GRMZM2G077333</t>
  </si>
  <si>
    <t>GRMZM2G174984</t>
  </si>
  <si>
    <t>GRMZM2G175562</t>
  </si>
  <si>
    <t>GRMZM2G016066</t>
  </si>
  <si>
    <t>GRMZM2G459556</t>
  </si>
  <si>
    <t>GRMZM2G459614</t>
  </si>
  <si>
    <t>GRMZM2G429955</t>
  </si>
  <si>
    <t>GRMZM2G149428</t>
  </si>
  <si>
    <t>ShortDescription</t>
  </si>
  <si>
    <t>subunit O of photosystem I.</t>
  </si>
  <si>
    <t>subunit K of photosystem I reaction center.</t>
  </si>
  <si>
    <t>photosystem I reaction center subunit II</t>
  </si>
  <si>
    <t>subunit L of photosystem I reaction center.</t>
  </si>
  <si>
    <t>subunit of photosystem I</t>
  </si>
  <si>
    <t>subunit F of photosystem I</t>
  </si>
  <si>
    <t>subunit G of photosystem I</t>
  </si>
  <si>
    <t>photosystem I subunit H2</t>
  </si>
  <si>
    <t>PsaC subunit of photosystem I</t>
  </si>
  <si>
    <t>component of the light harvesting antenna complex of photosystem I.</t>
  </si>
  <si>
    <t>chlorophyll a/b-binding protein</t>
  </si>
  <si>
    <t xml:space="preserve">PSI type III chlorophyll a/b-binding protein </t>
  </si>
  <si>
    <t>subunit of the light harvesting complex II</t>
  </si>
  <si>
    <t xml:space="preserve">light harvesting complex photosystem II </t>
  </si>
  <si>
    <t>PSII-S (CP22), a ubiquitous pigment-binding protein associated with photosystem II (PSII)</t>
  </si>
  <si>
    <t>10 kDa PsbR subunit of photosystem II (PSII)</t>
  </si>
  <si>
    <t>extrinsic subunit of photosystem II</t>
  </si>
  <si>
    <t>Decreased effective quantum yield of photosystem II</t>
  </si>
  <si>
    <t>23 kD extrinsic protein that is part of photosystem II</t>
  </si>
  <si>
    <t>24 kD extrinsic protein that is part of photosystem II</t>
  </si>
  <si>
    <t>Photosystem II type I chlorophyll a/b-binding protein</t>
  </si>
  <si>
    <t>photosystem II encoding the light-harvesting chlorophyll a/b binding protein CP26</t>
  </si>
  <si>
    <t>OptiV1S31843</t>
  </si>
  <si>
    <t>OptiV1C13061</t>
  </si>
  <si>
    <t>OptiV1C17314</t>
  </si>
  <si>
    <t>OptiV1S18555</t>
  </si>
  <si>
    <t>OptiV1C01148</t>
  </si>
  <si>
    <t>OptiV1S19237</t>
  </si>
  <si>
    <t>OptiV1S32185</t>
  </si>
  <si>
    <t>OptiV1S34132</t>
  </si>
  <si>
    <t>OptiV1C16923</t>
  </si>
  <si>
    <t>OptiV1C01664</t>
  </si>
  <si>
    <t>OptiV1C13600</t>
  </si>
  <si>
    <t>OptiV1S18713</t>
  </si>
  <si>
    <t>OptiV1S18390</t>
  </si>
  <si>
    <t>OptiV1C16024</t>
  </si>
  <si>
    <t>OptiV1C03919</t>
  </si>
  <si>
    <t>GRMZM2G083841</t>
  </si>
  <si>
    <t>GRMZM2G001696</t>
  </si>
  <si>
    <t>GRMZM2G097457</t>
  </si>
  <si>
    <t>GRMZM2G004880</t>
  </si>
  <si>
    <t>GRMZM2G085019</t>
  </si>
  <si>
    <t>GRMZM2G122479</t>
  </si>
  <si>
    <t>GRMZM2G159724</t>
  </si>
  <si>
    <t>GRMZM2G129513</t>
  </si>
  <si>
    <t>GRMZM2G066413</t>
  </si>
  <si>
    <t>GRMZM2G174107</t>
  </si>
  <si>
    <t>GRMZM2G047404</t>
  </si>
  <si>
    <t>GRMZM2G103047</t>
  </si>
  <si>
    <t>GRMZM2G008642</t>
  </si>
  <si>
    <t>GRMZM2G383088</t>
  </si>
  <si>
    <t>GRMZM2G070605</t>
  </si>
  <si>
    <t>PPDK regulatory protein, kinase and protein phosphatase activities towards PPDK</t>
  </si>
  <si>
    <t>Lactate/malate dehydrogenase family protein</t>
  </si>
  <si>
    <t>plastid inner envelope protein PPT (phosphoenolpyruvate/phosphate translocator)</t>
  </si>
  <si>
    <t>phosphoenolpyruvate (pep)/phosphate translocator 2 (PPT2)</t>
  </si>
  <si>
    <t>dicarboxylate transporter 1 (DiT1)</t>
  </si>
  <si>
    <t>OptiV1C07107</t>
  </si>
  <si>
    <t>OptiV1C12959</t>
  </si>
  <si>
    <t>OptiV1S22510</t>
  </si>
  <si>
    <t>OptiV1C04864</t>
  </si>
  <si>
    <t>OptiV1C12882</t>
  </si>
  <si>
    <t>OptiV1C01482</t>
  </si>
  <si>
    <t>OptiV1C09123</t>
  </si>
  <si>
    <t>OptiV1C15952</t>
  </si>
  <si>
    <t>OptiV1N41756</t>
  </si>
  <si>
    <t>OptiV1C09486</t>
  </si>
  <si>
    <t>OptiV1S22984</t>
  </si>
  <si>
    <t>OptiV1C15750</t>
  </si>
  <si>
    <t>OptiV1S34459</t>
  </si>
  <si>
    <t>OptiV1C15295</t>
  </si>
  <si>
    <t>OptiV1C15574</t>
  </si>
  <si>
    <t>OptiV1S26308</t>
  </si>
  <si>
    <t>OptiV1S22272</t>
  </si>
  <si>
    <t>OptiV1C06584</t>
  </si>
  <si>
    <t>OptiV1C11266</t>
  </si>
  <si>
    <t>OptiV1S32908</t>
  </si>
  <si>
    <t>OptiV1C14035</t>
  </si>
  <si>
    <t>OptiV1S23973</t>
  </si>
  <si>
    <t>OptiV1C15956</t>
  </si>
  <si>
    <t>OptiV1N35193</t>
  </si>
  <si>
    <t>OptiV1C10655</t>
  </si>
  <si>
    <t>OptiV1C15881</t>
  </si>
  <si>
    <t>OptiV1S27354</t>
  </si>
  <si>
    <t>OptiV1C09718</t>
  </si>
  <si>
    <t>GRMZM2G360821</t>
  </si>
  <si>
    <t>GRMZM2G448344</t>
  </si>
  <si>
    <t>GRMZM2G057171</t>
  </si>
  <si>
    <t>GRMZM2G450762</t>
  </si>
  <si>
    <t>GRMZM2G113033</t>
  </si>
  <si>
    <t>GRMZM2G162200</t>
  </si>
  <si>
    <t>GRMZM2G162282</t>
  </si>
  <si>
    <t>GRMZM2G089136</t>
  </si>
  <si>
    <t>GRMZM2G382914</t>
  </si>
  <si>
    <t>GRMZM2G047028</t>
  </si>
  <si>
    <t>GRMZM2G007263</t>
  </si>
  <si>
    <t>GRMZM2G337113</t>
  </si>
  <si>
    <t>GRMZM2G141467</t>
  </si>
  <si>
    <t>GRMZM2G046284</t>
  </si>
  <si>
    <t>GRMZM2G155253</t>
  </si>
  <si>
    <t>GRMZM2G407406</t>
  </si>
  <si>
    <t>GRMZM2G306732</t>
  </si>
  <si>
    <t>GRMZM2G033208</t>
  </si>
  <si>
    <t>GRMZM2G162529</t>
  </si>
  <si>
    <t>GRMZM2G026024</t>
  </si>
  <si>
    <t>GRMZM2G463280</t>
  </si>
  <si>
    <t>GRMZM2G002807</t>
  </si>
  <si>
    <t>AC147602.5_FG003</t>
  </si>
  <si>
    <t>GRMZM2G166424</t>
  </si>
  <si>
    <t>GRMZM2G094165</t>
  </si>
  <si>
    <t>GRMZM2G348512</t>
  </si>
  <si>
    <t>GRMZM2G145101</t>
  </si>
  <si>
    <t>large subunit of RUBISCO</t>
  </si>
  <si>
    <t>ribulose bisphosphate carboxylase small chain 1A</t>
  </si>
  <si>
    <t>RBSact_Rubisco activase</t>
  </si>
  <si>
    <t>Rubisco activase</t>
  </si>
  <si>
    <t>Phosphoglycerate kinase, chloroplastic</t>
  </si>
  <si>
    <t>Chloroplast Glyceraldehyde 3-phosphate dehydrogenase</t>
  </si>
  <si>
    <t xml:space="preserve">photosynthetic glyceraldehyde-3-phosphate dehydrogenase </t>
  </si>
  <si>
    <t>photosynthetic glyceraldehyde-3-phosphate dehydrogenase</t>
  </si>
  <si>
    <t>chloroplast Fructose-biphosphate aldolase</t>
  </si>
  <si>
    <t>Fructose-bisphosphate aldolase, chloroplast precursor</t>
  </si>
  <si>
    <t>fructose-bisphosphate aldolase, chloroplast precursor</t>
  </si>
  <si>
    <t>Fructose-1,6-bisphosphatase</t>
  </si>
  <si>
    <t>Transketolase, chloroplastic, A chain</t>
  </si>
  <si>
    <t>Phosphoribulokinase, chloroplast ?</t>
  </si>
  <si>
    <t>phosphoribulokinase [Zea mays]</t>
  </si>
  <si>
    <t>phosphoribulokinase [Zea mays], chloroplastic</t>
  </si>
  <si>
    <t>Triosephosphate isomerase</t>
  </si>
  <si>
    <t>chloroplast enzyme sedoheptulose-1,7-bisphosphatase (SBPase)</t>
  </si>
  <si>
    <t>Ribose 5-phosphate isomerase</t>
  </si>
  <si>
    <t>carbonic anhydrase [Zea mays]</t>
  </si>
  <si>
    <t>OptiV1C07293</t>
  </si>
  <si>
    <t>OptiV1C06124</t>
  </si>
  <si>
    <t>OptiV1C15797</t>
  </si>
  <si>
    <t>OptiV1C03211</t>
  </si>
  <si>
    <t>OptiV1C12033</t>
  </si>
  <si>
    <t>OptiV1C15312</t>
  </si>
  <si>
    <t>OptiV1C00508</t>
  </si>
  <si>
    <t>OptiV1S17746</t>
  </si>
  <si>
    <t>OptiV1C01558</t>
  </si>
  <si>
    <t>OptiV1S30485</t>
  </si>
  <si>
    <t>OptiV1C15350</t>
  </si>
  <si>
    <t>OptiV1C06489</t>
  </si>
  <si>
    <t>OptiV1N38143</t>
  </si>
  <si>
    <t>OptiV1C16983</t>
  </si>
  <si>
    <t>OptiV1C10828</t>
  </si>
  <si>
    <t>OptiV1C03901</t>
  </si>
  <si>
    <t>OptiV1C09175</t>
  </si>
  <si>
    <t>OptiV1C13089</t>
  </si>
  <si>
    <t>OptiV1C11443</t>
  </si>
  <si>
    <t>OptiV1C13170</t>
  </si>
  <si>
    <t>GRMZM2G018441</t>
  </si>
  <si>
    <t>GRMZM2G417843</t>
  </si>
  <si>
    <t>GRMZM2G076145</t>
  </si>
  <si>
    <t>GRMZM2G129246</t>
  </si>
  <si>
    <t>GRMZM2G148194</t>
  </si>
  <si>
    <t>GRMZM2G356897</t>
  </si>
  <si>
    <t>GRMZM2G088212</t>
  </si>
  <si>
    <t>GRMZM2G090568</t>
  </si>
  <si>
    <t>GRMZM2G137868</t>
  </si>
  <si>
    <t>GRMZM2G050481</t>
  </si>
  <si>
    <t>GRMZM2G104310</t>
  </si>
  <si>
    <t>GRMZM2G010321</t>
  </si>
  <si>
    <t>GRMZM2G399183</t>
  </si>
  <si>
    <t>GRMZM2G107665</t>
  </si>
  <si>
    <t>GRMZM2G039238</t>
  </si>
  <si>
    <t>GRMZM2G078143</t>
  </si>
  <si>
    <t>GRMZM2G135283</t>
  </si>
  <si>
    <t>GRMZM2G452630</t>
  </si>
  <si>
    <t>GRMZM2G074282</t>
  </si>
  <si>
    <t>GRMZM2G018786</t>
  </si>
  <si>
    <t>phosphoglycolate phosphatase precursor, 4-nitrophenylphosphatase [Zea mays]</t>
  </si>
  <si>
    <t>peroxisomal glycolate oxidase</t>
  </si>
  <si>
    <t>Peroxisomal (S)-2-hydroxy-acid oxidase GLO4</t>
  </si>
  <si>
    <t>peroxisomal glycolate oxidase like</t>
  </si>
  <si>
    <t>catalase isozyme B [Zea mays]</t>
  </si>
  <si>
    <t>catalase isozyme 2 [Zea mays]</t>
  </si>
  <si>
    <t xml:space="preserve">serine--glyoxylate aminotransferase [Zea mays] </t>
  </si>
  <si>
    <t>glycine decarboxylase P subunit (mitochondrial ?)</t>
  </si>
  <si>
    <t>glycine cleavage system H protein 1 [Zea mays]</t>
  </si>
  <si>
    <t>glycine cleavage H-protein [Zea mays]</t>
  </si>
  <si>
    <t>aminomethyltransferase [Zea mays], glycine cleavage T-protein family protein</t>
  </si>
  <si>
    <t>Serine hydroxymethyltransferase, mitochondrial precursor</t>
  </si>
  <si>
    <t>serine hydroxymethyltransferase [Zea mays]</t>
  </si>
  <si>
    <t>peroxisomal hydroxypyruvate reductase</t>
  </si>
  <si>
    <t>D-glycerate 3-kinase, chloroplast</t>
  </si>
  <si>
    <t>OptiV1C09445</t>
  </si>
  <si>
    <t>OptiV1S28309</t>
  </si>
  <si>
    <t>OptiV1C13181</t>
  </si>
  <si>
    <t>OptiV1C14945</t>
  </si>
  <si>
    <t>OptiV1S22785</t>
  </si>
  <si>
    <t>OptiV1S32887</t>
  </si>
  <si>
    <t>OptiV1C08554</t>
  </si>
  <si>
    <t>OptiV1C01206</t>
  </si>
  <si>
    <t>OptiV1C11022</t>
  </si>
  <si>
    <t>OptiV1S26348</t>
  </si>
  <si>
    <t>OptiV1C01002</t>
  </si>
  <si>
    <t>OptiV1C15127</t>
  </si>
  <si>
    <t>OptiV1C17403</t>
  </si>
  <si>
    <t>OptiV1C16424</t>
  </si>
  <si>
    <t>OptiV1C01666</t>
  </si>
  <si>
    <t>OptiV1C00968</t>
  </si>
  <si>
    <t>OptiV1C04302</t>
  </si>
  <si>
    <t>OptiV1C00764</t>
  </si>
  <si>
    <t>OptiV1C08774</t>
  </si>
  <si>
    <t>OptiV1C11204</t>
  </si>
  <si>
    <t>OptiV1S33697</t>
  </si>
  <si>
    <t>GRMZM2G140614</t>
  </si>
  <si>
    <t>GRMZM2G036650</t>
  </si>
  <si>
    <t>GRMZM2G130230</t>
  </si>
  <si>
    <t>GRMZM2G031107</t>
  </si>
  <si>
    <t>GRMZM2G429493</t>
  </si>
  <si>
    <t>GRMZM2G426964</t>
  </si>
  <si>
    <t>GRMZM2G177077</t>
  </si>
  <si>
    <t>GRMZM2G148769</t>
  </si>
  <si>
    <t>GRMZM2G136918</t>
  </si>
  <si>
    <t>GRMZM2G122126</t>
  </si>
  <si>
    <t>GRMZM2G127798</t>
  </si>
  <si>
    <t>GRMZM2G440208</t>
  </si>
  <si>
    <t>GRMZM2G145715</t>
  </si>
  <si>
    <t>GRMZM2G178960</t>
  </si>
  <si>
    <t>GRMZM2G083102</t>
  </si>
  <si>
    <t>GRMZM2G035599</t>
  </si>
  <si>
    <t>GRMZM2G104070</t>
  </si>
  <si>
    <t>GRMZM2G180863</t>
  </si>
  <si>
    <t>GRMZM2G065030</t>
  </si>
  <si>
    <t>GRMZM2G038791</t>
  </si>
  <si>
    <t>GRMZM2G134256</t>
  </si>
  <si>
    <t>glucose-6-phosphate isomerase [Zea mays]</t>
  </si>
  <si>
    <t>glucose-6-phosphate isomerase, cytosolic [Zea mays]</t>
  </si>
  <si>
    <t>glucose-6-phosphate 1-dehydrogenase, cytoplasmic isoform [Zea mays]</t>
  </si>
  <si>
    <t>Glucose-6-phosphate 1-dehydrogenase, chloroplast precursor</t>
  </si>
  <si>
    <t xml:space="preserve">Glucose-6-phosphate 1-dehydrogenase 4, chloroplast precursor </t>
  </si>
  <si>
    <t>glucose-6-phosphate 1-dehydrogenase 2 [Zea mays]</t>
  </si>
  <si>
    <t>6-phosphogluconolactonase - like protein</t>
  </si>
  <si>
    <t>6-phosphogluconate dehydrogenase2 [Zea mays], cytosolic</t>
  </si>
  <si>
    <t>cytosolic 6-phosphogluconate dehydrogenase</t>
  </si>
  <si>
    <t>ribulose-phosphate 3-epimerase [Zea mays], chloroplastic</t>
  </si>
  <si>
    <t>ribulose-phosphate 3-epimerase [Zea mays], cytosol</t>
  </si>
  <si>
    <t>ribose-5-phosphate isomerase [Zea mays]</t>
  </si>
  <si>
    <t>Ribose-phosphate pyrophosphokinase 2, chloroplastic ?</t>
  </si>
  <si>
    <t>ribose-phosphate pyrophosphokinase 4 [Zea mays]</t>
  </si>
  <si>
    <t>Ribose-phosphate pyrophosphokinase, chloroplastic?</t>
  </si>
  <si>
    <t>transaldolase 2 [Zea mays]</t>
  </si>
  <si>
    <t>OptiV1C06335</t>
  </si>
  <si>
    <t>OptiV1S21227</t>
  </si>
  <si>
    <t>OptiV1C14936</t>
  </si>
  <si>
    <t>OptiV1C14408</t>
  </si>
  <si>
    <t>OptiV1C05440</t>
  </si>
  <si>
    <t>OptiV1C11137</t>
  </si>
  <si>
    <t>OptiV1C00797</t>
  </si>
  <si>
    <t>OptiV1S24468</t>
  </si>
  <si>
    <t>OptiV1C14138</t>
  </si>
  <si>
    <t>OptiV1C05647</t>
  </si>
  <si>
    <t>OptiV1C02014</t>
  </si>
  <si>
    <t>OptiV1C11348</t>
  </si>
  <si>
    <t>OptiV1S28149</t>
  </si>
  <si>
    <t>OptiV1C09534</t>
  </si>
  <si>
    <t>OptiV1C14630</t>
  </si>
  <si>
    <t>OptiV1C11726</t>
  </si>
  <si>
    <t>OptiV1C13621</t>
  </si>
  <si>
    <t>OptiV1C08857</t>
  </si>
  <si>
    <t>OptiV1S25307</t>
  </si>
  <si>
    <t>OptiV1C09648</t>
  </si>
  <si>
    <t>OptiV1C01647</t>
  </si>
  <si>
    <t>OptiV1S21071</t>
  </si>
  <si>
    <t>OptiV1C11082</t>
  </si>
  <si>
    <t>OptiV1C10574</t>
  </si>
  <si>
    <t>OptiV1S22369</t>
  </si>
  <si>
    <t>OptiV1C03046</t>
  </si>
  <si>
    <t>OptiV1C05344</t>
  </si>
  <si>
    <t>OptiV1C06680</t>
  </si>
  <si>
    <t>OptiV1C06015</t>
  </si>
  <si>
    <t>OptiV1C02547</t>
  </si>
  <si>
    <t>OptiV1C06389</t>
  </si>
  <si>
    <t>OptiV1S34081</t>
  </si>
  <si>
    <t>OptiV1C16439</t>
  </si>
  <si>
    <t>OptiV1S29738</t>
  </si>
  <si>
    <t>OptiV1C01725</t>
  </si>
  <si>
    <t>OptiV1C12974</t>
  </si>
  <si>
    <t>OptiV1S26101</t>
  </si>
  <si>
    <t>OptiV1C13038</t>
  </si>
  <si>
    <t>GRMZM2G109383</t>
  </si>
  <si>
    <t>GRMZM2G023289</t>
  </si>
  <si>
    <t>GRMZM2G025854</t>
  </si>
  <si>
    <t>GRMZM2G059151</t>
  </si>
  <si>
    <t>GRMZM2G450163</t>
  </si>
  <si>
    <t>GRMZM2G123371</t>
  </si>
  <si>
    <t>GRMZM2G322953</t>
  </si>
  <si>
    <t>GRMZM2G132069</t>
  </si>
  <si>
    <t>GRMZM2G004932</t>
  </si>
  <si>
    <t>GRMZM2G080375</t>
  </si>
  <si>
    <t>GRMZM2G009591</t>
  </si>
  <si>
    <t>GRMZM2G443985</t>
  </si>
  <si>
    <t>GRMZM2G171796</t>
  </si>
  <si>
    <t>AC194242.4_FG001</t>
  </si>
  <si>
    <t>GRMZM2G401970</t>
  </si>
  <si>
    <t>GRMZM2G345493</t>
  </si>
  <si>
    <t>GRMZM2G066024</t>
  </si>
  <si>
    <t>GRMZM2G030784</t>
  </si>
  <si>
    <t>GRMZM2G146206</t>
  </si>
  <si>
    <t>GRMZM2G046804</t>
  </si>
  <si>
    <t>GRMZM2G176307</t>
  </si>
  <si>
    <t>GRMZM2G051697</t>
  </si>
  <si>
    <t>GRMZM2G009607</t>
  </si>
  <si>
    <t>GRMZM2G141634</t>
  </si>
  <si>
    <t>GRMZM2G146778</t>
  </si>
  <si>
    <t>GRMZM2G334628</t>
  </si>
  <si>
    <t>GRMZM2G060185</t>
  </si>
  <si>
    <t>GRMZM2G021605</t>
  </si>
  <si>
    <t>GRMZM2G142777</t>
  </si>
  <si>
    <t>GRMZM2G064302</t>
  </si>
  <si>
    <t>GRMZM2G048371</t>
  </si>
  <si>
    <t>GRMZM2G446253</t>
  </si>
  <si>
    <t>GRMZM2G131539</t>
  </si>
  <si>
    <t>GRMZM2G003883</t>
  </si>
  <si>
    <t>GRMZM2G119175</t>
  </si>
  <si>
    <t>GRMZM2G150098</t>
  </si>
  <si>
    <t>GRMZM2G008714</t>
  </si>
  <si>
    <t>GRMZM2G124593</t>
  </si>
  <si>
    <t>Phosphoglucomutase, cytosolic</t>
  </si>
  <si>
    <t>Glucose-6-phosphate isomerase, cytosolic</t>
  </si>
  <si>
    <t>PPi dependent phosphofructokinase</t>
  </si>
  <si>
    <t>phosphofructokinase 3 (PFK3)</t>
  </si>
  <si>
    <t>phosphofructokinase 5 (PFK5)</t>
  </si>
  <si>
    <t>fructose-bisphosphate aldolase, cytoplasmic isozyme 1 [Zea mays]</t>
  </si>
  <si>
    <t>fructose-bisphosphate aldolase cytoplasmic isozyme [Zea mays]</t>
  </si>
  <si>
    <t>triosephosphate isomerase, cytosolic [Zea mays]</t>
  </si>
  <si>
    <t>Glyceraldehyde-3-phosphate dehydrogenase, cytosolic 1</t>
  </si>
  <si>
    <t>cytosolic glyceroldehyde-3-phosphate dehydrogenase GAPC4 [Zea mays]</t>
  </si>
  <si>
    <t>3-phosphoglycerate kinase</t>
  </si>
  <si>
    <t>Phosphoglycerate mutase</t>
  </si>
  <si>
    <t>phosphoglycerate mutase</t>
  </si>
  <si>
    <t>Phosphoglycerate mutase family</t>
  </si>
  <si>
    <t>Enolase</t>
  </si>
  <si>
    <t>enolase 1 [Zea mays]</t>
  </si>
  <si>
    <t>enolase, putative</t>
  </si>
  <si>
    <t>Pyruvate kinase</t>
  </si>
  <si>
    <t>OptiV1C12000</t>
  </si>
  <si>
    <t>OptiV1S31451</t>
  </si>
  <si>
    <t>OptiV1C12836</t>
  </si>
  <si>
    <t>OptiV1C17009</t>
  </si>
  <si>
    <t>OptiV1C03614</t>
  </si>
  <si>
    <t>OptiV1C06014</t>
  </si>
  <si>
    <t>OptiV1C13448</t>
  </si>
  <si>
    <t>OptiV1C09222</t>
  </si>
  <si>
    <t>OptiV1S25031</t>
  </si>
  <si>
    <t>OptiV1S21978</t>
  </si>
  <si>
    <t>OptiV1C03037</t>
  </si>
  <si>
    <t>OptiV1C10069</t>
  </si>
  <si>
    <t>OptiV1C00002</t>
  </si>
  <si>
    <t>OptiV1C08275</t>
  </si>
  <si>
    <t>OptiV1S26218</t>
  </si>
  <si>
    <t>OptiV1C06527</t>
  </si>
  <si>
    <t>OptiV1C10992</t>
  </si>
  <si>
    <t>OptiV1C11586</t>
  </si>
  <si>
    <t>OptiV1C11251</t>
  </si>
  <si>
    <t>OptiV1C14667</t>
  </si>
  <si>
    <t>OptiV1C14903</t>
  </si>
  <si>
    <t>OptiV1N41854</t>
  </si>
  <si>
    <t>OptiV1C15308</t>
  </si>
  <si>
    <t>OptiV1C01774</t>
  </si>
  <si>
    <t>OptiV1N39401</t>
  </si>
  <si>
    <t>GRMZM2G302832</t>
  </si>
  <si>
    <t>GRMZM2G097226</t>
  </si>
  <si>
    <t>GRMZM2G063851</t>
  </si>
  <si>
    <t>GRMZM2G135588</t>
  </si>
  <si>
    <t>GRMZM2G009808</t>
  </si>
  <si>
    <t>GRMZM2G020801</t>
  </si>
  <si>
    <t>GRMZM2G467338</t>
  </si>
  <si>
    <t>GRMZM2G120857</t>
  </si>
  <si>
    <t>GRMZM2G173251</t>
  </si>
  <si>
    <t>GRMZM2G025366</t>
  </si>
  <si>
    <t>GRMZM2G082581</t>
  </si>
  <si>
    <t>GRMZM2G163338</t>
  </si>
  <si>
    <t>GRMZM2G142863</t>
  </si>
  <si>
    <t>GRMZM2G151169</t>
  </si>
  <si>
    <t>AC194977.2_FG004</t>
  </si>
  <si>
    <t>GRMZM2G005689</t>
  </si>
  <si>
    <t>GRMZM2G079538</t>
  </si>
  <si>
    <t>GRMZM2G039251</t>
  </si>
  <si>
    <t>GRMZM2G064695</t>
  </si>
  <si>
    <t>GRMZM2G302259</t>
  </si>
  <si>
    <t>GRMZM2G079888</t>
  </si>
  <si>
    <t>GRMZM2G064799</t>
  </si>
  <si>
    <t>GRMZM2G010823</t>
  </si>
  <si>
    <t>GRMZM2G466833</t>
  </si>
  <si>
    <t>GRMZM2G154595</t>
  </si>
  <si>
    <t>pyruvate dehydrogenase (acetyl-transferring) activity</t>
  </si>
  <si>
    <t>Citrate synthase</t>
  </si>
  <si>
    <t>aconitase that can catalyze the conversion of citrate to isocitrate</t>
  </si>
  <si>
    <t>Isocitrate dehydrogenase, alpha subunit</t>
  </si>
  <si>
    <t>Isocitrate dehydrogenase, gamma subunit</t>
  </si>
  <si>
    <t>NADP-dependent isocitrate dehydrogenase</t>
  </si>
  <si>
    <t>2-oxoglutarate dehydrogenase, E1 subunit</t>
  </si>
  <si>
    <t>Dihydrolipoamide succinyltransferase (2-oxoglutarate dehydrogenase, E2 subunit)</t>
  </si>
  <si>
    <t>Succinyl-CoA synthetase, alpha subunit</t>
  </si>
  <si>
    <t>Succinyl-CoA synthetase, beta subunit</t>
  </si>
  <si>
    <t>Succinate dehydrogenase, Fe-S protein subunit</t>
  </si>
  <si>
    <t>Succinate dehydrogenase, flavoprotein subunit</t>
  </si>
  <si>
    <t>Fumarase</t>
  </si>
  <si>
    <t>mitochondrial NAD-dependent malic acid dehydrogenase</t>
  </si>
  <si>
    <t>putative mitochondrial NAD-dependent malate dehydrogenase</t>
  </si>
  <si>
    <t>OptiV1C06469</t>
  </si>
  <si>
    <t>OptiV1C02974</t>
  </si>
  <si>
    <t>OptiV1C15178</t>
  </si>
  <si>
    <t>OptiV1S21465</t>
  </si>
  <si>
    <t>OptiV1S24101</t>
  </si>
  <si>
    <t>OptiV1C10670</t>
  </si>
  <si>
    <t>OptiV1S19316</t>
  </si>
  <si>
    <t>OptiV1C04947</t>
  </si>
  <si>
    <t>OptiV1C14880</t>
  </si>
  <si>
    <t>OptiV1C12870</t>
  </si>
  <si>
    <t>OptiV1S18289</t>
  </si>
  <si>
    <t>OptiV1C10586</t>
  </si>
  <si>
    <t>OptiV1C15484</t>
  </si>
  <si>
    <t>OptiV1C07113</t>
  </si>
  <si>
    <t>OptiV1C11770</t>
  </si>
  <si>
    <t>OptiV1C15792</t>
  </si>
  <si>
    <t>OptiV1C11401</t>
  </si>
  <si>
    <t>OptiV1C16969</t>
  </si>
  <si>
    <t>OptiV1S24010</t>
  </si>
  <si>
    <t>OptiV1S24909</t>
  </si>
  <si>
    <t>OptiV1C16992</t>
  </si>
  <si>
    <t>OptiV1C17207</t>
  </si>
  <si>
    <t>OptiV1C10325</t>
  </si>
  <si>
    <t>OptiV1C03202</t>
  </si>
  <si>
    <t>OptiV1C08816</t>
  </si>
  <si>
    <t>OptiV1C10261</t>
  </si>
  <si>
    <t>OptiV1C07710</t>
  </si>
  <si>
    <t>OptiV1C15524</t>
  </si>
  <si>
    <t>OptiV1C11909</t>
  </si>
  <si>
    <t>OptiV1C13983</t>
  </si>
  <si>
    <t>OptiV1C14932</t>
  </si>
  <si>
    <t>OptiV1S28850</t>
  </si>
  <si>
    <t>OptiV1C14314</t>
  </si>
  <si>
    <t>OptiV1C15765</t>
  </si>
  <si>
    <t>OptiV1C01761</t>
  </si>
  <si>
    <t>OptiV1S22909</t>
  </si>
  <si>
    <t>OptiV1S27543</t>
  </si>
  <si>
    <t>OptiV1C13630</t>
  </si>
  <si>
    <t>OptiV1C13985</t>
  </si>
  <si>
    <t>OptiV1S24642</t>
  </si>
  <si>
    <t>OptiV1C13744</t>
  </si>
  <si>
    <t>OptiV1S34187</t>
  </si>
  <si>
    <t>OptiV1C12209</t>
  </si>
  <si>
    <t>OptiV1C11033</t>
  </si>
  <si>
    <t>OptiV1S25415</t>
  </si>
  <si>
    <t>OptiV1C09444</t>
  </si>
  <si>
    <t>OptiV1C09624</t>
  </si>
  <si>
    <t>OptiV1S32202</t>
  </si>
  <si>
    <t>OptiV1S33063</t>
  </si>
  <si>
    <t>OptiV1C10813</t>
  </si>
  <si>
    <t>OptiV1C15557</t>
  </si>
  <si>
    <t>OptiV1C10255</t>
  </si>
  <si>
    <t>OptiV1C05180</t>
  </si>
  <si>
    <t>OptiV1C01788</t>
  </si>
  <si>
    <t>OptiV1C02764</t>
  </si>
  <si>
    <t>OptiV1S28095</t>
  </si>
  <si>
    <t>OptiV1S25587</t>
  </si>
  <si>
    <t>OptiV1C12150</t>
  </si>
  <si>
    <t>OptiV1C10432</t>
  </si>
  <si>
    <t>OptiV1C01171</t>
  </si>
  <si>
    <t>OptiV1S30702</t>
  </si>
  <si>
    <t>OptiV1C08927</t>
  </si>
  <si>
    <t>OptiV1C08929</t>
  </si>
  <si>
    <t>OptiV1C06892</t>
  </si>
  <si>
    <t>OptiV1C11370</t>
  </si>
  <si>
    <t>OptiV1C10270</t>
  </si>
  <si>
    <t>OptiV1S21171</t>
  </si>
  <si>
    <t>OptiV1C11261</t>
  </si>
  <si>
    <t>GRMZM2G032003</t>
  </si>
  <si>
    <t>GRMZM2G378402</t>
  </si>
  <si>
    <t>GRMZM2G098370</t>
  </si>
  <si>
    <t>GRMZM2G018022</t>
  </si>
  <si>
    <t>AC197705.4_FG011</t>
  </si>
  <si>
    <t>GRMZM2G013166</t>
  </si>
  <si>
    <t>GRMZM2G462613</t>
  </si>
  <si>
    <t>GRMZM2G008507</t>
  </si>
  <si>
    <t>GRMZM2G049076</t>
  </si>
  <si>
    <t>GRMZM2G055331</t>
  </si>
  <si>
    <t>GRMZM2G140107</t>
  </si>
  <si>
    <t>GRMZM2G055489</t>
  </si>
  <si>
    <t>GRMZM2G318780</t>
  </si>
  <si>
    <t>GRMZM2G089713</t>
  </si>
  <si>
    <t>GRMZM2G152908</t>
  </si>
  <si>
    <t>GRMZM2G060659</t>
  </si>
  <si>
    <t>GRMZM2G045171</t>
  </si>
  <si>
    <t>GRMZM2G139300</t>
  </si>
  <si>
    <t>GRMZM2G119941</t>
  </si>
  <si>
    <t>GRMZM2G174249</t>
  </si>
  <si>
    <t>GRMZM2G040843</t>
  </si>
  <si>
    <t>GRMZM2G084940</t>
  </si>
  <si>
    <t>GRMZM2G084694</t>
  </si>
  <si>
    <t>GRMZM2G136139</t>
  </si>
  <si>
    <t>GRMZM2G170842</t>
  </si>
  <si>
    <t>GRMZM2G115451</t>
  </si>
  <si>
    <t>GRMZM2G089836</t>
  </si>
  <si>
    <t>GRMZM2G394450</t>
  </si>
  <si>
    <t>GRMZM2G068506</t>
  </si>
  <si>
    <t>GRMZM2G106213</t>
  </si>
  <si>
    <t>GRMZM2G027955</t>
  </si>
  <si>
    <t>GRMZM2G429899</t>
  </si>
  <si>
    <t>GRMZM2G121612</t>
  </si>
  <si>
    <t>GRMZM2G129451</t>
  </si>
  <si>
    <t>GRMZM2G126988</t>
  </si>
  <si>
    <t>GRMZM2G105791</t>
  </si>
  <si>
    <t>GRMZM2G044744</t>
  </si>
  <si>
    <t>GRMZM2G141399</t>
  </si>
  <si>
    <t>GRMZM2G138060</t>
  </si>
  <si>
    <t>GRMZM2G090905</t>
  </si>
  <si>
    <t>GRMZM2G150796</t>
  </si>
  <si>
    <t>GRMZM2G073054</t>
  </si>
  <si>
    <t>GRMZM2G088753</t>
  </si>
  <si>
    <t>GRMZM2G005298</t>
  </si>
  <si>
    <t>GRMZM2G412611</t>
  </si>
  <si>
    <t>GRMZM2G040968</t>
  </si>
  <si>
    <t>AC207628.4_FG006</t>
  </si>
  <si>
    <t>GRMZM2G422938</t>
  </si>
  <si>
    <t>GRMZM2G074781</t>
  </si>
  <si>
    <t>GRMZM2G007939</t>
  </si>
  <si>
    <t>GRMZM2G035749</t>
  </si>
  <si>
    <t>GRMZM2G082034</t>
  </si>
  <si>
    <t>GRMZM2G112296</t>
  </si>
  <si>
    <t>GRMZM2G175218</t>
  </si>
  <si>
    <t>GRMZM2G058310</t>
  </si>
  <si>
    <t>GRMZM2G025833</t>
  </si>
  <si>
    <t>GRMZM2G113137</t>
  </si>
  <si>
    <t>GRMZM2G025231</t>
  </si>
  <si>
    <t>GRMZM2G424832</t>
  </si>
  <si>
    <t>GRMZM2G177631</t>
  </si>
  <si>
    <t>GRMZM2G112336</t>
  </si>
  <si>
    <t>GRMZM2G018241</t>
  </si>
  <si>
    <t>GRMZM2G111642</t>
  </si>
  <si>
    <t>GRMZM2G445905</t>
  </si>
  <si>
    <t>GRMZM2G037413</t>
  </si>
  <si>
    <t>GRMZM2G039454</t>
  </si>
  <si>
    <t>GRMZM2G104092</t>
  </si>
  <si>
    <t>GRMZM2G028353</t>
  </si>
  <si>
    <t>UDP-glucose pyrophosphorylase</t>
  </si>
  <si>
    <t>sucrose phosphate synthase B [Saccharum hybrid cultivar ROC22]</t>
  </si>
  <si>
    <t>sucrose phosphate synthase III [Saccharum officinarum]</t>
  </si>
  <si>
    <t>sucrose-phosphate synthase</t>
  </si>
  <si>
    <t>sucrose phosphate synthase II [Saccharum officinarum]</t>
  </si>
  <si>
    <t>sucrose-phosphatase 1 [Zea mays]</t>
  </si>
  <si>
    <t>sucrose synthase2 [Zea mays];sucrose synthase 3 [Zea mays]</t>
  </si>
  <si>
    <t>sucrose synthase 1 [Zea mays]</t>
  </si>
  <si>
    <t>sucrose synthase 2 [Zea mays]</t>
  </si>
  <si>
    <t xml:space="preserve">putative sucrose synthase </t>
  </si>
  <si>
    <t>sucrose synthase</t>
  </si>
  <si>
    <t>cell wall invertase Incw1 [Zea mays]</t>
  </si>
  <si>
    <t>cell wall invertase [Zea mays]</t>
  </si>
  <si>
    <t>cell wall invertase, fructan hydrolase</t>
  </si>
  <si>
    <t>alkaline/neutral invertase [Zea mays]</t>
  </si>
  <si>
    <t>neutral/alkaline invertase</t>
  </si>
  <si>
    <t>neutral/alkaline invertase [Zea mays]</t>
  </si>
  <si>
    <t>vacuolar invertase [Zea mays]</t>
  </si>
  <si>
    <t>vacuolar acid invertase</t>
  </si>
  <si>
    <t>ADP-glucose pyrophosphorylase small subunit [Zea mays]</t>
  </si>
  <si>
    <t>glucose-1-phosphate adenylyltransferase large subunit [Zea mays]</t>
  </si>
  <si>
    <t>endosperm ADP-glucose pyrophosphorylase subunit homolog [Zea mays]</t>
  </si>
  <si>
    <t>starch synthase IIIb-1 precursor [Zea mays]</t>
  </si>
  <si>
    <t>starch synthase I [Zea mays]</t>
  </si>
  <si>
    <t>starch synthase IIc precursor [Zea mays]</t>
  </si>
  <si>
    <t>starch synthase IIb-2 precursor [Zea mays]</t>
  </si>
  <si>
    <t>starch synthase IV [Zea mays]</t>
  </si>
  <si>
    <t>starch synthase DULL1 endosperm [Zea mays]</t>
  </si>
  <si>
    <t>SU1 isoamylase [Zea mays]</t>
  </si>
  <si>
    <t>ISO2 isoamylase-type starch debranching enzyme ISO2 [Zea mays]</t>
  </si>
  <si>
    <t>ISO3 isoamylase-type starch debranching enzyme ISO3 [Zea mays]</t>
  </si>
  <si>
    <t>starch branching enzyme IIa [Zea mays]</t>
  </si>
  <si>
    <t>starch branching enzyme1 [Zea mays]</t>
  </si>
  <si>
    <t>starch branching enzyme III [Zea mays]</t>
  </si>
  <si>
    <t>alpha-glucan water dikinase, chloroplast</t>
  </si>
  <si>
    <t>chloroplast alpha-glucan water dikinase isoform</t>
  </si>
  <si>
    <t>alpha-amylase</t>
  </si>
  <si>
    <t>chloroplast-targeted beta-amylase</t>
  </si>
  <si>
    <t>beta-amylase [Zea mays], chloroplast</t>
  </si>
  <si>
    <t>beta-amylase [Zea mays]</t>
  </si>
  <si>
    <t>Beta-amylase</t>
  </si>
  <si>
    <t>beta-amylase [Zea mays], enosperm?</t>
  </si>
  <si>
    <t>chloroplast beta-amylase</t>
  </si>
  <si>
    <t>cellulose synthase6 [Zea mays]</t>
  </si>
  <si>
    <t>cellulose synthase7 [Zea mays]</t>
  </si>
  <si>
    <t>cellulose synthase-4 [Zea mays]</t>
  </si>
  <si>
    <t>cellulose synthase8 [Zea mays]</t>
  </si>
  <si>
    <t>cellulose synthase-1 [Zea mays]</t>
  </si>
  <si>
    <t>cellulose synthase-9 [Zea mays]</t>
  </si>
  <si>
    <t>cellulose synthase5 [Zea mays]</t>
  </si>
  <si>
    <t>cellulose synthase10 [Zea mays]</t>
  </si>
  <si>
    <t>cellulose synthase 11 [Zea mays]</t>
  </si>
  <si>
    <t>cellulose synthase2 [Zea mays] &gt;</t>
  </si>
  <si>
    <t>OptiV1C03501</t>
  </si>
  <si>
    <t>OptiV1C13861</t>
  </si>
  <si>
    <t>OptiV1S18991</t>
  </si>
  <si>
    <t>OptiV1S26259</t>
  </si>
  <si>
    <t>OptiV1C13689</t>
  </si>
  <si>
    <t>OptiV1C14902</t>
  </si>
  <si>
    <t>OptiV1S24748</t>
  </si>
  <si>
    <t>OptiV1C08466</t>
  </si>
  <si>
    <t>OptiV1C11097</t>
  </si>
  <si>
    <t>OptiV1S20079</t>
  </si>
  <si>
    <t>OptiV1S19330</t>
  </si>
  <si>
    <t>OptiV1C09626</t>
  </si>
  <si>
    <t>OptiV1C08907</t>
  </si>
  <si>
    <t>OptiV1C02559</t>
  </si>
  <si>
    <t>OptiV1C13442</t>
  </si>
  <si>
    <t>OptiV1C10337</t>
  </si>
  <si>
    <t>OptiV1N39637</t>
  </si>
  <si>
    <t>OptiV1C13836</t>
  </si>
  <si>
    <t>OptiV1C17391</t>
  </si>
  <si>
    <t>OptiV1C15967</t>
  </si>
  <si>
    <t>OptiV1S28800</t>
  </si>
  <si>
    <t>OptiV1C12551</t>
  </si>
  <si>
    <t>OptiV1C00978</t>
  </si>
  <si>
    <t>OptiV1C09292</t>
  </si>
  <si>
    <t>OptiV1C08899</t>
  </si>
  <si>
    <t>OptiV1C06180</t>
  </si>
  <si>
    <t>OptiV1C00703</t>
  </si>
  <si>
    <t>OptiV1C10467</t>
  </si>
  <si>
    <t>OptiV1C17494</t>
  </si>
  <si>
    <t>OptiV1S26660</t>
  </si>
  <si>
    <t>OptiV1C04419</t>
  </si>
  <si>
    <t>OptiV1C15278</t>
  </si>
  <si>
    <t>OptiV1C02470</t>
  </si>
  <si>
    <t>OptiV1C02240</t>
  </si>
  <si>
    <t>OptiV1C11212</t>
  </si>
  <si>
    <t>OptiV1C15244</t>
  </si>
  <si>
    <t>GRMZM2G086496</t>
  </si>
  <si>
    <t>GRMZM2G161459</t>
  </si>
  <si>
    <t>GRMZM2G112154</t>
  </si>
  <si>
    <t>GRMZM2G150468</t>
  </si>
  <si>
    <t>GRMZM2G137421</t>
  </si>
  <si>
    <t>GRMZM2G455124</t>
  </si>
  <si>
    <t>GRMZM2G163494</t>
  </si>
  <si>
    <t>GRMZM2G142386</t>
  </si>
  <si>
    <t>GRMZM2G104898</t>
  </si>
  <si>
    <t>GRMZM2G428027</t>
  </si>
  <si>
    <t>GRMZM2G076723</t>
  </si>
  <si>
    <t>GRMZM2G079381</t>
  </si>
  <si>
    <t>GRMZM2G098290</t>
  </si>
  <si>
    <t>GRMZM2G024104</t>
  </si>
  <si>
    <t>GRMZM2G050514</t>
  </si>
  <si>
    <t>GRMZM2G036464</t>
  </si>
  <si>
    <t>GRMZM2G386046</t>
  </si>
  <si>
    <t>GRMZM2G085078</t>
  </si>
  <si>
    <t>GRMZM2G036609</t>
  </si>
  <si>
    <t>GRMZM2G010328</t>
  </si>
  <si>
    <t>GRMZM2G033799</t>
  </si>
  <si>
    <t>GRMZM2G094712</t>
  </si>
  <si>
    <t>GRMZM2G146677</t>
  </si>
  <si>
    <t>GRMZM2G400604</t>
  </si>
  <si>
    <t>GRMZM2G469150</t>
  </si>
  <si>
    <t>GRMZM2G119286</t>
  </si>
  <si>
    <t>GRMZM2G078472</t>
  </si>
  <si>
    <t>GRMZM2G074589</t>
  </si>
  <si>
    <t>GRMZM2G011743</t>
  </si>
  <si>
    <t>GRMZM2G082032</t>
  </si>
  <si>
    <t>GRMZM2G088064</t>
  </si>
  <si>
    <t>GRMZM2G124963</t>
  </si>
  <si>
    <t>GRMZM2G300801</t>
  </si>
  <si>
    <t>GRMZM2G165383</t>
  </si>
  <si>
    <t>GRMZM2G010406</t>
  </si>
  <si>
    <t>GRMZM2G124059</t>
  </si>
  <si>
    <t>NRT1.1 (CHL1), a dual-affinity nitrate transporter</t>
  </si>
  <si>
    <t>low affinity nitrate transporter</t>
  </si>
  <si>
    <t>low-affinity nitrate uptake</t>
  </si>
  <si>
    <t>High affinity nitrate transporter family</t>
  </si>
  <si>
    <t>high-affinity nitrate transporter</t>
  </si>
  <si>
    <t>cytosolic minor isoform of nitrate reductase</t>
  </si>
  <si>
    <t>nitrate reductase structural gene</t>
  </si>
  <si>
    <t>Ferredoxin--nitrite reductase.</t>
  </si>
  <si>
    <t>chloroplastic glutamine synthetase</t>
  </si>
  <si>
    <t>cytosolic glutamine synthetase</t>
  </si>
  <si>
    <t>NADH-dependent glutamate synthase</t>
  </si>
  <si>
    <t>Glutamate synthase</t>
  </si>
  <si>
    <t>aspartate aminotransferase</t>
  </si>
  <si>
    <t>Aspartate aminotransferase/Glutamic oxaloacetic transaminase AAT1/GOT2</t>
  </si>
  <si>
    <t>Asparagine synthase</t>
  </si>
  <si>
    <t>Asparagine synthase (glutamine-hydrolyzing)</t>
  </si>
  <si>
    <t>Asparaginase</t>
  </si>
  <si>
    <t>Alanine aminotransferase</t>
  </si>
  <si>
    <t>Phosphoserine aminotransferase</t>
  </si>
  <si>
    <t>Glycine hydroxymethyltransferase</t>
  </si>
  <si>
    <t>Glycine/serine hydroxymethyltransferase</t>
  </si>
  <si>
    <t>Phosphoserine phosphatase</t>
  </si>
  <si>
    <t>Argininosuccinate synthase</t>
  </si>
  <si>
    <t>Argininosuccinate lyase</t>
  </si>
  <si>
    <t>OptiV1C01733</t>
  </si>
  <si>
    <t>OptiV1C01172</t>
  </si>
  <si>
    <t>OptiV1S34134</t>
  </si>
  <si>
    <t>OptiV1C15066</t>
  </si>
  <si>
    <t>OptiV1S34419</t>
  </si>
  <si>
    <t>OptiV1S21475</t>
  </si>
  <si>
    <t>OptiV1S29065</t>
  </si>
  <si>
    <t>OptiV1S28112</t>
  </si>
  <si>
    <t>OptiV1C14638</t>
  </si>
  <si>
    <t>OptiV1C10151</t>
  </si>
  <si>
    <t>OptiV1S25365</t>
  </si>
  <si>
    <t>OptiV1S29263</t>
  </si>
  <si>
    <t>OptiV1C11094</t>
  </si>
  <si>
    <t>OptiV1C12402</t>
  </si>
  <si>
    <t>OptiV1S21454</t>
  </si>
  <si>
    <t>OptiV1C16485</t>
  </si>
  <si>
    <t>OptiV1C09190</t>
  </si>
  <si>
    <t>OptiV1S27239</t>
  </si>
  <si>
    <t>OptiV1C14625</t>
  </si>
  <si>
    <t>OptiV1C02647</t>
  </si>
  <si>
    <t>OptiV1C08238</t>
  </si>
  <si>
    <t>OptiV1C10172</t>
  </si>
  <si>
    <t>OptiV1C02348</t>
  </si>
  <si>
    <t>OptiV1C03322</t>
  </si>
  <si>
    <t>OptiV1C13510</t>
  </si>
  <si>
    <t>OptiV1C04376</t>
  </si>
  <si>
    <t>OptiV1C12584</t>
  </si>
  <si>
    <t>OptiV1C17026</t>
  </si>
  <si>
    <t>OptiV1S28421</t>
  </si>
  <si>
    <t>OptiV1C03150</t>
  </si>
  <si>
    <t>OptiV1C14223</t>
  </si>
  <si>
    <t>OptiV1S32315</t>
  </si>
  <si>
    <t>OptiV1C17514</t>
  </si>
  <si>
    <t>OptiV1S26557</t>
  </si>
  <si>
    <t>OptiV1C17642</t>
  </si>
  <si>
    <t>OptiV1C12456</t>
  </si>
  <si>
    <t>OptiV1S26810</t>
  </si>
  <si>
    <t>OptiV1C10578</t>
  </si>
  <si>
    <t>OptiV1C01220</t>
  </si>
  <si>
    <t>OptiV1C15455</t>
  </si>
  <si>
    <t>OptiV1S30015</t>
  </si>
  <si>
    <t>OptiV1C03360</t>
  </si>
  <si>
    <t>OptiV1C08848</t>
  </si>
  <si>
    <t>OptiV1S19863</t>
  </si>
  <si>
    <t>OptiV1C14816</t>
  </si>
  <si>
    <t>OptiV1C10793</t>
  </si>
  <si>
    <t>OptiV1S25385</t>
  </si>
  <si>
    <t>OptiV1C09800</t>
  </si>
  <si>
    <t>OptiV1S22763</t>
  </si>
  <si>
    <t>OptiV1C16672</t>
  </si>
  <si>
    <t>OptiV1C17708</t>
  </si>
  <si>
    <t>OptiV1S25289</t>
  </si>
  <si>
    <t>OptiV1S25370</t>
  </si>
  <si>
    <t>OptiV1C17593</t>
  </si>
  <si>
    <t>OptiV1C14749</t>
  </si>
  <si>
    <t>OptiV1C15960</t>
  </si>
  <si>
    <t>OptiV1C01291</t>
  </si>
  <si>
    <t>OptiV1C08890</t>
  </si>
  <si>
    <t>OptiV1C08976</t>
  </si>
  <si>
    <t>OptiV1S25708</t>
  </si>
  <si>
    <t>OptiV1C00305</t>
  </si>
  <si>
    <t>OptiV1C14142</t>
  </si>
  <si>
    <t>OptiV1S20357</t>
  </si>
  <si>
    <t>OptiV1C10317</t>
  </si>
  <si>
    <t>OptiV1C14520</t>
  </si>
  <si>
    <t>OptiV1C06690</t>
  </si>
  <si>
    <t>OptiV1C14990</t>
  </si>
  <si>
    <t>OptiV1C13371</t>
  </si>
  <si>
    <t>OptiV1S20239</t>
  </si>
  <si>
    <t>OptiV1C14612</t>
  </si>
  <si>
    <t>OptiV1S18351</t>
  </si>
  <si>
    <t>OptiV1S32616</t>
  </si>
  <si>
    <t>OptiV1S34503</t>
  </si>
  <si>
    <t>OptiV1C03003</t>
  </si>
  <si>
    <t>OptiV1C09033</t>
  </si>
  <si>
    <t>OptiV1S22529</t>
  </si>
  <si>
    <t>OptiV1C08880</t>
  </si>
  <si>
    <t>OptiV1C15827</t>
  </si>
  <si>
    <t>OptiV1C16710</t>
  </si>
  <si>
    <t>OptiV1S27819</t>
  </si>
  <si>
    <t>OptiV1C06104</t>
  </si>
  <si>
    <t>OptiV1C01874</t>
  </si>
  <si>
    <t>OptiV1C10287</t>
  </si>
  <si>
    <t>OptiV1S33312</t>
  </si>
  <si>
    <t>OptiV1C08167</t>
  </si>
  <si>
    <t>OptiV1C14982</t>
  </si>
  <si>
    <t>OptiV1S22096</t>
  </si>
  <si>
    <t>OptiV1S21984</t>
  </si>
  <si>
    <t>OptiV1C10776</t>
  </si>
  <si>
    <t>OptiV1S18891</t>
  </si>
  <si>
    <t>OptiV1C15390</t>
  </si>
  <si>
    <t>OptiV1S21483</t>
  </si>
  <si>
    <t>OptiV1C11788</t>
  </si>
  <si>
    <t>OptiV1C09989</t>
  </si>
  <si>
    <t>OptiV1C02324</t>
  </si>
  <si>
    <t>GRMZM2G142802</t>
  </si>
  <si>
    <t>GRMZM2G003762</t>
  </si>
  <si>
    <t>GRMZM2G169671</t>
  </si>
  <si>
    <t>GRMZM2G134426</t>
  </si>
  <si>
    <t>GRMZM2G132777</t>
  </si>
  <si>
    <t>GRMZM2G038848</t>
  </si>
  <si>
    <t>GRMZM2G119583</t>
  </si>
  <si>
    <t>GRMZM2G088627</t>
  </si>
  <si>
    <t>GRMZM2G050371</t>
  </si>
  <si>
    <t>GRMZM2G147450</t>
  </si>
  <si>
    <t>GRMZM2G061990</t>
  </si>
  <si>
    <t>GRMZM2G700683</t>
  </si>
  <si>
    <t>GRMZM2G028535</t>
  </si>
  <si>
    <t>GRMZM2G375504</t>
  </si>
  <si>
    <t>GRMZM2G143357</t>
  </si>
  <si>
    <t>GRMZM2G004382</t>
  </si>
  <si>
    <t>GRMZM2G161868</t>
  </si>
  <si>
    <t>GRMZM2G014069</t>
  </si>
  <si>
    <t>GRMZM2G055899</t>
  </si>
  <si>
    <t>GRMZM2G069596</t>
  </si>
  <si>
    <t>GRMZM2G071208</t>
  </si>
  <si>
    <t>GRMZM2G087103</t>
  </si>
  <si>
    <t>GRMZM2G153536</t>
  </si>
  <si>
    <t>GRMZM2G130062</t>
  </si>
  <si>
    <t>GRMZM2G057231</t>
  </si>
  <si>
    <t>GRMZM2G010044</t>
  </si>
  <si>
    <t>GRMZM2G104613</t>
  </si>
  <si>
    <t>GRMZM2G145805</t>
  </si>
  <si>
    <t>GRMZM2G052935</t>
  </si>
  <si>
    <t>GRMZM2G024686</t>
  </si>
  <si>
    <t>GRMZM2G076885</t>
  </si>
  <si>
    <t>GRMZM2G104546</t>
  </si>
  <si>
    <t>GRMZM2G437977</t>
  </si>
  <si>
    <t>GRMZM2G048497</t>
  </si>
  <si>
    <t>GRMZM2G120833</t>
  </si>
  <si>
    <t>GRMZM2G050570</t>
  </si>
  <si>
    <t>GRMZM2G155323</t>
  </si>
  <si>
    <t>GRMZM2G027835</t>
  </si>
  <si>
    <t>GRMZM2G104575</t>
  </si>
  <si>
    <t>GRMZM2G090241</t>
  </si>
  <si>
    <t>GRMZM2G047419</t>
  </si>
  <si>
    <t>AC182617.3_FG001</t>
  </si>
  <si>
    <t>GRMZM2G020446</t>
  </si>
  <si>
    <t>GRMZM2G090722</t>
  </si>
  <si>
    <t>GRMZM2G009323</t>
  </si>
  <si>
    <t>GRMZM2G073814</t>
  </si>
  <si>
    <t>GRMZM2G081886</t>
  </si>
  <si>
    <t>GRMZM2G098423</t>
  </si>
  <si>
    <t>GRMZM2G048740</t>
  </si>
  <si>
    <t>GRMZM2G069203</t>
  </si>
  <si>
    <t>GRMZM2G331782</t>
  </si>
  <si>
    <t>GRMZM2G013430</t>
  </si>
  <si>
    <t>GRMZM2G036708</t>
  </si>
  <si>
    <t>GRMZM2G082185</t>
  </si>
  <si>
    <t>GRMZM2G104237</t>
  </si>
  <si>
    <t>GRMZM2G396212</t>
  </si>
  <si>
    <t>GRMZM2G365160</t>
  </si>
  <si>
    <t>GRMZM2G024626</t>
  </si>
  <si>
    <t>GRMZM2G454719</t>
  </si>
  <si>
    <t>GRMZM2G178826</t>
  </si>
  <si>
    <t>GRMZM2G051129</t>
  </si>
  <si>
    <t>GRMZM2G151125</t>
  </si>
  <si>
    <t>GRMZM2G014376</t>
  </si>
  <si>
    <t>GRMZM2G070218</t>
  </si>
  <si>
    <t>GRMZM2G089147</t>
  </si>
  <si>
    <t>GRMZM2G119249</t>
  </si>
  <si>
    <t>GRMZM2G161566</t>
  </si>
  <si>
    <t>GRMZM2G058659</t>
  </si>
  <si>
    <t>GRMZM2G164562</t>
  </si>
  <si>
    <t>GRMZM2G116087</t>
  </si>
  <si>
    <t>GRMZM2G124365</t>
  </si>
  <si>
    <t>GRMZM2G179454</t>
  </si>
  <si>
    <t>GRMZM2G127308</t>
  </si>
  <si>
    <t>GRMZM2G084942</t>
  </si>
  <si>
    <t>GRMZM2G125923</t>
  </si>
  <si>
    <t>GRMZM2G141273</t>
  </si>
  <si>
    <t>GRMZM2G145451</t>
  </si>
  <si>
    <t>GRMZM2G437912</t>
  </si>
  <si>
    <t>GRMZM2G466534</t>
  </si>
  <si>
    <t>GRMZM2G003109</t>
  </si>
  <si>
    <t>GRMZM2G046966</t>
  </si>
  <si>
    <t>GRMZM2G171383</t>
  </si>
  <si>
    <t>GRMZM2G051219</t>
  </si>
  <si>
    <t>GRMZM2G152984</t>
  </si>
  <si>
    <t>GRMZM2G169516</t>
  </si>
  <si>
    <t>GRMZM2G145870</t>
  </si>
  <si>
    <t>GRMZM2G106950</t>
  </si>
  <si>
    <t>GRMZM2G085381</t>
  </si>
  <si>
    <t>GRMZM2G015892</t>
  </si>
  <si>
    <t>GRMZM2G016592</t>
  </si>
  <si>
    <t>GRMZM2G046163</t>
  </si>
  <si>
    <t>GRMZM2G046191</t>
  </si>
  <si>
    <t>GRMZM2G005024</t>
  </si>
  <si>
    <t>GRMZM2G054465</t>
  </si>
  <si>
    <t>Acetylglutamate kinase/acetylglutamate synthase</t>
  </si>
  <si>
    <t>N-acetyl-gamma-glutamyl-phosphate reductase</t>
  </si>
  <si>
    <t>Acetylornithine aminotransferase</t>
  </si>
  <si>
    <t>Aminoacylase ACY1 and related metalloexopeptidases</t>
  </si>
  <si>
    <t>Ornithine carbamoyltransferase OTC/ARG3</t>
  </si>
  <si>
    <t>carbamoyl phosphate synthetase large chain</t>
  </si>
  <si>
    <t>Thiamine pyrophosphate dependent pyruvate decarboxylase</t>
  </si>
  <si>
    <t>ketol-acid reductoisomerase</t>
  </si>
  <si>
    <t>Dihydroxy-acid dehydratase</t>
  </si>
  <si>
    <t>Branched chain aminotransferase BCAT1, pyridoxal phosphate enzymes type IV superfamily</t>
  </si>
  <si>
    <t>Alpha-isopropylmalate synthase/homocitrate synthase</t>
  </si>
  <si>
    <t>3-isopropylmalate dehydratase (aconitase superfamily)</t>
  </si>
  <si>
    <t>3-isopropylmalate dehydrogenase</t>
  </si>
  <si>
    <t>Aspartate kinase</t>
  </si>
  <si>
    <t>Aspartate-semialdehyde dehydrogenase</t>
  </si>
  <si>
    <t>Homoserine dehydrogenase</t>
  </si>
  <si>
    <t>Homoserine kinase</t>
  </si>
  <si>
    <t>threonine synthase</t>
  </si>
  <si>
    <t>Threonine/serine dehydratases</t>
  </si>
  <si>
    <t>dihydropicolinate synthase</t>
  </si>
  <si>
    <t>Dihydrodipicolinate reductase</t>
  </si>
  <si>
    <t>diaminopimelate epimerase</t>
  </si>
  <si>
    <t>Ornithine decarboxylase</t>
  </si>
  <si>
    <t>hydroxypyruvate reductase</t>
  </si>
  <si>
    <t>Serine O-acetyltransferase</t>
  </si>
  <si>
    <t>Cystathionine beta-synthase and related enzymes</t>
  </si>
  <si>
    <t>3-dehydroquinate synthase</t>
  </si>
  <si>
    <t>shikimate kinase</t>
  </si>
  <si>
    <t>shikimate kinase 1 (SK1)</t>
  </si>
  <si>
    <t>shikimate kinase like 2 (SKL2)</t>
  </si>
  <si>
    <t>shikimate kinase like 1 (SKL1)</t>
  </si>
  <si>
    <t>Chorismate synthase</t>
  </si>
  <si>
    <t>Chorismate mutase</t>
  </si>
  <si>
    <t>TAA1 trytophan aminotransferase</t>
  </si>
  <si>
    <t>prephenate dehydrogenase family protein</t>
  </si>
  <si>
    <t>Prephenate dehydratase</t>
  </si>
  <si>
    <t>Anthranilate synthase.</t>
  </si>
  <si>
    <t>Anthranilate synthase, beta chain</t>
  </si>
  <si>
    <t>Anthranilate phosphoribosyltransferase</t>
  </si>
  <si>
    <t>Phosphoribosylanthranilate isomerase</t>
  </si>
  <si>
    <t>Anthranilate synthase component II</t>
  </si>
  <si>
    <t>Tryptophan synthase alpha chain</t>
  </si>
  <si>
    <t>Tryptophan synthase beta chain</t>
  </si>
  <si>
    <t>OptiV1S33016</t>
  </si>
  <si>
    <t>OptiV1C11965</t>
  </si>
  <si>
    <t>OptiV1S34552</t>
  </si>
  <si>
    <t>GRMZM2G141289</t>
  </si>
  <si>
    <t>GRMZM2G161245</t>
  </si>
  <si>
    <t>GRMZM2G013900</t>
  </si>
  <si>
    <t>C4 phosphoenolpyruvate carboxylase 1 [Zea mays]</t>
  </si>
  <si>
    <t>pyruvate orthophosphate dikinase 1 [Zea mays], chloroplastic</t>
  </si>
  <si>
    <t>NADP-dependent malic enzyme, chloroplastic precursor [Zea mays]</t>
  </si>
  <si>
    <t>non-photosynthetic NADP-malic enzyme [Zea mays]</t>
  </si>
  <si>
    <t>NADP-dependent malic enzyme [Zea mays]</t>
  </si>
  <si>
    <t>chloroplast NAD-MDH</t>
  </si>
  <si>
    <t>NAD-dependent malate dehydrogenase, chloroplast?</t>
  </si>
  <si>
    <t xml:space="preserve">phosphoenolpyruvate carboxykinase [ATP], homolog2 [Zea mays] </t>
  </si>
  <si>
    <t>phosphoenolpyruvate carboxykinase homolog2 [Zea mays]</t>
  </si>
  <si>
    <t>OptiV1C13647</t>
  </si>
  <si>
    <t>GRMZM2G044851</t>
  </si>
  <si>
    <t>nitrate transporter 1.5-like</t>
  </si>
  <si>
    <t>OptiV1C00911</t>
  </si>
  <si>
    <t>GRMZM2G012044</t>
  </si>
  <si>
    <t>cellulose synthase-like CslF8</t>
  </si>
  <si>
    <t>OptiV1C12431</t>
  </si>
  <si>
    <t>GRMZM2G014558</t>
  </si>
  <si>
    <t>similar to cellulose synthase</t>
  </si>
  <si>
    <t>OptiV1C13831</t>
  </si>
  <si>
    <t>GRMZM2G027794</t>
  </si>
  <si>
    <t>OptiV1S28163</t>
  </si>
  <si>
    <t>GRMZM2G044269</t>
  </si>
  <si>
    <t>OptiV1S21013</t>
  </si>
  <si>
    <t>GRMZM2G103972</t>
  </si>
  <si>
    <t>OptiV1S23778</t>
  </si>
  <si>
    <t>GRMZM2G110145</t>
  </si>
  <si>
    <t>OptiV1S20824</t>
  </si>
  <si>
    <t>GRMZM2G113432</t>
  </si>
  <si>
    <t>OptiV1C12570</t>
  </si>
  <si>
    <t>GRMZM2G122277</t>
  </si>
  <si>
    <t>OptiV1C04236</t>
  </si>
  <si>
    <t>GRMZM2G164761</t>
  </si>
  <si>
    <t>OptiV1S18777</t>
  </si>
  <si>
    <t>GRMZM2G173759</t>
  </si>
  <si>
    <t>OptiV1C11919</t>
  </si>
  <si>
    <t>GRMZM2G454081</t>
  </si>
  <si>
    <t>triose phosphate/phosphate translocator, chloroplastic precursor</t>
  </si>
  <si>
    <t>Triose phosphate/phosphate translocator</t>
  </si>
  <si>
    <t>OptiV1C17652</t>
  </si>
  <si>
    <t>GRMZM2G000739</t>
  </si>
  <si>
    <t>Uroporphyrin III methyltransferase</t>
  </si>
  <si>
    <t>OptiV1C13211</t>
  </si>
  <si>
    <t>GRMZM2G088487</t>
  </si>
  <si>
    <t>ARP6 like component in chromatin complex</t>
  </si>
  <si>
    <t>OptiV1C06345</t>
  </si>
  <si>
    <t>GRMZM2G004414</t>
  </si>
  <si>
    <t>CAX1 like K+-dependent Na+:Ca2+ antiporter</t>
  </si>
  <si>
    <t>OptiV1C06794</t>
  </si>
  <si>
    <t>GRMZM2G011592</t>
  </si>
  <si>
    <t xml:space="preserve">CAX3 like Ca2+/H+ antiporter </t>
  </si>
  <si>
    <t>OptiV1S26527</t>
  </si>
  <si>
    <t>OptiV1C02847</t>
  </si>
  <si>
    <t>GRMZM2G017047</t>
  </si>
  <si>
    <t>OptiV1C13247</t>
  </si>
  <si>
    <t>GRMZM2G046681</t>
  </si>
  <si>
    <t>OptiV1C14558</t>
  </si>
  <si>
    <t>GRMZM2G075870</t>
  </si>
  <si>
    <t>OptiV1S32050</t>
  </si>
  <si>
    <t>GRMZM2G088196</t>
  </si>
  <si>
    <t>OptiV1C00072</t>
  </si>
  <si>
    <t>GRMZM2G092793</t>
  </si>
  <si>
    <t>OptiV1C14644</t>
  </si>
  <si>
    <t>GRMZM2G139639</t>
  </si>
  <si>
    <t>OptiV1C01967</t>
  </si>
  <si>
    <t>GRMZM2G146240</t>
  </si>
  <si>
    <t>OptiV1C09321</t>
  </si>
  <si>
    <t>GRMZM2G150496</t>
  </si>
  <si>
    <t>IPK1 like inositol-pentakisphosphate 2-kinase</t>
  </si>
  <si>
    <t>OptiV1S18376</t>
  </si>
  <si>
    <t>GRMZM2G054050</t>
  </si>
  <si>
    <t xml:space="preserve">LPR1 like multicopper oxidase </t>
  </si>
  <si>
    <t>OptiV1S32581</t>
  </si>
  <si>
    <t>GRMZM2G086727</t>
  </si>
  <si>
    <t>OptiV1N37876</t>
  </si>
  <si>
    <t>GRMZM2G436295</t>
  </si>
  <si>
    <t>noncoding RNA involved in Pi allocation</t>
  </si>
  <si>
    <t>OptiV1C11806</t>
  </si>
  <si>
    <t>GRMZM2G060824</t>
  </si>
  <si>
    <t>PDR2 like P-type ATPase cation pumps</t>
  </si>
  <si>
    <t>OptiV1C13342</t>
  </si>
  <si>
    <t>GRMZM2G024530</t>
  </si>
  <si>
    <t xml:space="preserve">PFT1 like bHLH transcription factor </t>
  </si>
  <si>
    <t>OptiV1S33467</t>
  </si>
  <si>
    <t>GRMZM2G335989</t>
  </si>
  <si>
    <t>OptiV1S21540</t>
  </si>
  <si>
    <t>GRMZM2G466545</t>
  </si>
  <si>
    <t>OptiV1C03147</t>
  </si>
  <si>
    <t>GRMZM2G464572</t>
  </si>
  <si>
    <t>PHO2 like ubiquitin E2 conjugase</t>
  </si>
  <si>
    <t>OptiV1C02715</t>
  </si>
  <si>
    <t>GRMZM2G006477</t>
  </si>
  <si>
    <t>PHR1 like transcription factor</t>
  </si>
  <si>
    <t>GRMZM2G154090</t>
  </si>
  <si>
    <t>OptiV1S17952</t>
  </si>
  <si>
    <t>GRMZM2G092780</t>
  </si>
  <si>
    <t>OptiV1S32789</t>
  </si>
  <si>
    <t>GRMZM2G158489</t>
  </si>
  <si>
    <t>SIZ1 like SUMO E3 ligase</t>
  </si>
  <si>
    <t>OptiV1C09667</t>
  </si>
  <si>
    <t>GRMZM2G155123</t>
  </si>
  <si>
    <t>OptiV1C11772</t>
  </si>
  <si>
    <t>GRMZM2G122108</t>
  </si>
  <si>
    <t>OptiV1C03719</t>
  </si>
  <si>
    <t>GRMZM2G065989</t>
  </si>
  <si>
    <t>OptiV1C15984</t>
  </si>
  <si>
    <t>OptiV1S22880</t>
  </si>
  <si>
    <t>GRMZM2G086430</t>
  </si>
  <si>
    <t>GRMZM2G050329</t>
  </si>
  <si>
    <t>GRMZM2G171423</t>
  </si>
  <si>
    <t>OptiV1S21181</t>
  </si>
  <si>
    <t>GRMZM2G370780</t>
  </si>
  <si>
    <t>OptiV1C13214</t>
  </si>
  <si>
    <t>GRMZM2G100652</t>
  </si>
  <si>
    <t>SQD2 like sulfolipid synthesis protein</t>
  </si>
  <si>
    <t>Transcription factor, Myb superfamily</t>
  </si>
  <si>
    <t>OptiV1C08957</t>
  </si>
  <si>
    <t>OptiV1C10343</t>
  </si>
  <si>
    <t>OptiV1C12683</t>
  </si>
  <si>
    <t>Photosystem PSI</t>
  </si>
  <si>
    <t>Photosystem PSII</t>
  </si>
  <si>
    <t>C4 shuttle</t>
  </si>
  <si>
    <t>Calvin cycle</t>
  </si>
  <si>
    <t>Photorespiration</t>
  </si>
  <si>
    <t>Glycolysis</t>
  </si>
  <si>
    <t>oxidative PPP</t>
  </si>
  <si>
    <t>TCA cycle</t>
  </si>
  <si>
    <t>sucrose metabolism</t>
  </si>
  <si>
    <t>starch metabolism</t>
  </si>
  <si>
    <t>cellulose biosynthesis</t>
  </si>
  <si>
    <t xml:space="preserve">nitrate transport </t>
  </si>
  <si>
    <t>nitrate reduction</t>
  </si>
  <si>
    <t>GS/GOGAT cycle</t>
  </si>
  <si>
    <t>3-deoxy-7-phosphoheptulonate synthase activity</t>
  </si>
  <si>
    <t xml:space="preserve">shikimate 5-dehydrogenase </t>
  </si>
  <si>
    <t>Asp, Asn, Ala metabolism metabolism</t>
  </si>
  <si>
    <t>Arg, Pro metabolism metabolism</t>
  </si>
  <si>
    <t>Ornithine aminotransferase</t>
  </si>
  <si>
    <t>Aromatic AA metabolism metabolism</t>
  </si>
  <si>
    <t xml:space="preserve">Leu, Val, Ile metabolism </t>
  </si>
  <si>
    <t xml:space="preserve">Thr, Lys metabolism </t>
  </si>
  <si>
    <t>D-3-phosphoglycerate dehydrogenase</t>
  </si>
  <si>
    <t>Sensory transduction histidine kinase</t>
  </si>
  <si>
    <t>Ser, Gly, Cys metabolism metabolism</t>
  </si>
  <si>
    <t>LOW N</t>
  </si>
  <si>
    <t>LOW P</t>
  </si>
  <si>
    <t>GRMZM2G158252</t>
  </si>
  <si>
    <t>GRMZM2G125943</t>
  </si>
  <si>
    <t>GRMZM2G129954</t>
  </si>
  <si>
    <t>*</t>
  </si>
  <si>
    <t>OptiV1C16844</t>
  </si>
  <si>
    <t>OptiV1C14873</t>
  </si>
  <si>
    <t>GRMZM2G010435</t>
  </si>
  <si>
    <t>Cysteine proteinase Cathepsin L (SAG12)</t>
  </si>
  <si>
    <t>OptiV1C07510</t>
  </si>
  <si>
    <t>GRMZM2G051256</t>
  </si>
  <si>
    <t>OptiV1S20491</t>
  </si>
  <si>
    <t>GRMZM2G048295</t>
  </si>
  <si>
    <t>R2R3 factor gene family, Myb superfamily</t>
  </si>
  <si>
    <t>OptiV1C05167</t>
  </si>
  <si>
    <t>GRMZM2G393507</t>
  </si>
  <si>
    <t>Pathogenesis-related thaumatin superfamily protein</t>
  </si>
  <si>
    <t>OptiV1C13675</t>
  </si>
  <si>
    <t>AC197919.2_FG001</t>
  </si>
  <si>
    <t xml:space="preserve">ATG3: Autophagy-related protein 3 </t>
  </si>
  <si>
    <t>OptiV1N35862</t>
  </si>
  <si>
    <t>GRMZM2G112278</t>
  </si>
  <si>
    <t>OptiV1S23814</t>
  </si>
  <si>
    <t>GRMZM2G146280</t>
  </si>
  <si>
    <t>autophagosome formation</t>
  </si>
  <si>
    <t>OptiV1S25616</t>
  </si>
  <si>
    <t>GRMZM2G122607</t>
  </si>
  <si>
    <t>OptiV1C01679</t>
  </si>
  <si>
    <t>GRMZM2G103793</t>
  </si>
  <si>
    <t>OptiV1C08428</t>
  </si>
  <si>
    <t>AC188134.2_FG007</t>
  </si>
  <si>
    <t>AUTOPHAGY 12 B (APG12B)</t>
  </si>
  <si>
    <t>OptiV1C05280</t>
  </si>
  <si>
    <t>GRMZM2G014975</t>
  </si>
  <si>
    <t>autophagy 8c (ATG8C)</t>
  </si>
  <si>
    <t>OptiV1N38165</t>
  </si>
  <si>
    <t>GRMZM2G076826</t>
  </si>
  <si>
    <t>OptiV1S30950</t>
  </si>
  <si>
    <t>OptiV1S30118</t>
  </si>
  <si>
    <t>GRMZM2G005304</t>
  </si>
  <si>
    <t>autophagy conjugation pathway</t>
  </si>
  <si>
    <t>OptiV1C11706</t>
  </si>
  <si>
    <t>GRMZM2G027857</t>
  </si>
  <si>
    <t>autophagy protein 6 (ATG6)</t>
  </si>
  <si>
    <t>OptiV1S29069</t>
  </si>
  <si>
    <t>GRMZM2G098420</t>
  </si>
  <si>
    <t>Autophagy protein ATG5</t>
  </si>
  <si>
    <t>OptiV1C00869</t>
  </si>
  <si>
    <t>GRMZM2G416082</t>
  </si>
  <si>
    <t>autophagy-related 2 (ATG2).</t>
  </si>
  <si>
    <t>OptiV1S18114</t>
  </si>
  <si>
    <t>GRMZM2G042889</t>
  </si>
  <si>
    <t>OptiV1C11983</t>
  </si>
  <si>
    <t>GRMZM2G000973</t>
  </si>
  <si>
    <t>Autophagy-related protein 13</t>
  </si>
  <si>
    <t>OptiV1S33109</t>
  </si>
  <si>
    <t>GRMZM2G125352</t>
  </si>
  <si>
    <t>OptiV1C01192</t>
  </si>
  <si>
    <t>GRMZM2G064212</t>
  </si>
  <si>
    <t>Cysteine protease required for autophagy - Apg4p/Aut2p</t>
  </si>
  <si>
    <t>OptiV1C03418</t>
  </si>
  <si>
    <t>GRMZM2G462808</t>
  </si>
  <si>
    <t>OptiV1S26318</t>
  </si>
  <si>
    <t>GRMZM2G173682</t>
  </si>
  <si>
    <t>OptiV1C05796</t>
  </si>
  <si>
    <t>GRMZM2G066059</t>
  </si>
  <si>
    <t>E1 ligase involved in autophagic vesicle formation</t>
  </si>
  <si>
    <t>OptiV1C14925</t>
  </si>
  <si>
    <t>GRMZM2G107205</t>
  </si>
  <si>
    <t>ENTH/VHS family protein, intracellular protein transport</t>
  </si>
  <si>
    <t>OptiV1C08248</t>
  </si>
  <si>
    <t>GRMZM2G018573</t>
  </si>
  <si>
    <t>homolog of yeast autophagy 18 (ATG18) B (G18B)</t>
  </si>
  <si>
    <t>OptiV1C05269</t>
  </si>
  <si>
    <t>GRMZM2G069177</t>
  </si>
  <si>
    <t>homolog of yeast autophagy 18 (ATG18) D (ATG18D)</t>
  </si>
  <si>
    <t>OptiV1C10478</t>
  </si>
  <si>
    <t>GRMZM2G116700</t>
  </si>
  <si>
    <t>homolog of yeast autophagy 18 (ATG18) G (ATG18G)</t>
  </si>
  <si>
    <t>OptiV1S21174</t>
  </si>
  <si>
    <t>GRMZM2G390562</t>
  </si>
  <si>
    <t>OptiV1C03780</t>
  </si>
  <si>
    <t>GRMZM2G104732</t>
  </si>
  <si>
    <t>homolog of yeast autophagy 18 (ATG18) H (ATG18H)</t>
  </si>
  <si>
    <t>OptiV1C11112</t>
  </si>
  <si>
    <t>GRMZM2G035461</t>
  </si>
  <si>
    <t>Integral membrane protein, Involved in autophagy</t>
  </si>
  <si>
    <t>OptiV1C00771</t>
  </si>
  <si>
    <t>GRMZM2G083243</t>
  </si>
  <si>
    <t>Alpha tubulin</t>
  </si>
  <si>
    <t>OptiV1C06723</t>
  </si>
  <si>
    <t>GRMZM2G342493</t>
  </si>
  <si>
    <t>OptiV1C14981</t>
  </si>
  <si>
    <t>GRMZM2G360541</t>
  </si>
  <si>
    <t>OptiV1S20215</t>
  </si>
  <si>
    <t>OptiV1S18355</t>
  </si>
  <si>
    <t>AC195340.3_FG001</t>
  </si>
  <si>
    <t>OptiV1C09714</t>
  </si>
  <si>
    <t>GRMZM2G152466</t>
  </si>
  <si>
    <t>OptiV1S32980</t>
  </si>
  <si>
    <t>GRMZM2G153292</t>
  </si>
  <si>
    <t>OptiV1S30739</t>
  </si>
  <si>
    <t>GRMZM2G051782</t>
  </si>
  <si>
    <t>OptiV1C14254</t>
  </si>
  <si>
    <t>GRMZM2G080588</t>
  </si>
  <si>
    <t>Ser/Thr kinases whose activities peak during cell division</t>
  </si>
  <si>
    <t>OptiV1N40118</t>
  </si>
  <si>
    <t>GRMZM2G047055</t>
  </si>
  <si>
    <t>Actin and related proteins</t>
  </si>
  <si>
    <t>OptiV1S20152</t>
  </si>
  <si>
    <t>GRMZM2G404340</t>
  </si>
  <si>
    <t>OptiV1S31073</t>
  </si>
  <si>
    <t>GRMZM2G437445</t>
  </si>
  <si>
    <t>OptiV1C02394</t>
  </si>
  <si>
    <t>GRMZM2G091837</t>
  </si>
  <si>
    <t>Similar to the tomato senescence-inducible chloroplast stay-green protein 1</t>
  </si>
  <si>
    <t>OptiV1C10572</t>
  </si>
  <si>
    <t>GRMZM2G103881</t>
  </si>
  <si>
    <t>Similar to the tomato senescence-inducible chloroplast stay-green protein 2</t>
  </si>
  <si>
    <t>OptiV1C10126</t>
  </si>
  <si>
    <t>GRMZM2G170013</t>
  </si>
  <si>
    <t>chlorophyll b reductase</t>
  </si>
  <si>
    <t>OptiV1S20728</t>
  </si>
  <si>
    <t>GRMZM2G339563</t>
  </si>
  <si>
    <t>pheide a oxygenase (PAO)</t>
  </si>
  <si>
    <t>OptiV1S20122</t>
  </si>
  <si>
    <t>GRMZM2G065194</t>
  </si>
  <si>
    <t>chlorophyll b reducatase</t>
  </si>
  <si>
    <t>OptiV1C00655</t>
  </si>
  <si>
    <t>GRMZM2G127421</t>
  </si>
  <si>
    <t>Chlorophyllase</t>
  </si>
  <si>
    <t>OptiV1C15666</t>
  </si>
  <si>
    <t>GRMZM2G103197</t>
  </si>
  <si>
    <t>Chlorophyllase.</t>
  </si>
  <si>
    <t>OptiV1C15279</t>
  </si>
  <si>
    <t>GRMZM2G112337</t>
  </si>
  <si>
    <t>Aspartyl protease</t>
  </si>
  <si>
    <t>OptiV1C15547</t>
  </si>
  <si>
    <t>GRMZM2G456217</t>
  </si>
  <si>
    <t>Cysteine proteinase Cathepsin L</t>
  </si>
  <si>
    <t>OptiV1S28683</t>
  </si>
  <si>
    <t>GRMZM2G108849</t>
  </si>
  <si>
    <t>OptiV1C14972</t>
  </si>
  <si>
    <t>GRMZM2G020146</t>
  </si>
  <si>
    <t>Serine carboxypeptidases (lysosomal cathepsin A)</t>
  </si>
  <si>
    <t>OptiV1S23598</t>
  </si>
  <si>
    <t>GRMZM2G408038</t>
  </si>
  <si>
    <t>Cysteine proteinase Cathepsin L (SAG12 related)</t>
  </si>
  <si>
    <t>OptiV1C01604</t>
  </si>
  <si>
    <t>GRMZM2G045706</t>
  </si>
  <si>
    <t>OptiV1S26501</t>
  </si>
  <si>
    <t>GRMZM2G363926</t>
  </si>
  <si>
    <t>OptiV1C04491</t>
  </si>
  <si>
    <t>GRMZM2G074742</t>
  </si>
  <si>
    <t>Aux/IAA family of proteins implicated in auxin signaling</t>
  </si>
  <si>
    <t>OptiV1S26402</t>
  </si>
  <si>
    <t>AC205250.3_FG004</t>
  </si>
  <si>
    <t>C2H2 type zinc finger transcription factor family</t>
  </si>
  <si>
    <t>OptiV1S20823</t>
  </si>
  <si>
    <t>GRMZM2G089812</t>
  </si>
  <si>
    <t>CCAAT-binding factor, subunit C (HAP5)</t>
  </si>
  <si>
    <t>OptiV1C12385</t>
  </si>
  <si>
    <t>GRMZM2G144196</t>
  </si>
  <si>
    <t>general sigma factor</t>
  </si>
  <si>
    <t>OptiV1C12496</t>
  </si>
  <si>
    <t>GRMZM2G157679</t>
  </si>
  <si>
    <t>GRAS family of putative transcriptional regulators</t>
  </si>
  <si>
    <t>OptiV1C01826</t>
  </si>
  <si>
    <t>GRMZM2G002131</t>
  </si>
  <si>
    <t>Heat shock transcription factor</t>
  </si>
  <si>
    <t>OptiV1S28439</t>
  </si>
  <si>
    <t>GRMZM2G050550</t>
  </si>
  <si>
    <t>response regulator ARR10</t>
  </si>
  <si>
    <t>OptiV1C11776</t>
  </si>
  <si>
    <t>GRMZM2G153754</t>
  </si>
  <si>
    <t xml:space="preserve">Tesmin/TSO1-like CXC domain-containing protein </t>
  </si>
  <si>
    <t>OptiV1S18862</t>
  </si>
  <si>
    <t>GRMZM2G041462</t>
  </si>
  <si>
    <t>Transcription factor HEX, contains HOX and HALZ domains</t>
  </si>
  <si>
    <t>OptiV1C00530</t>
  </si>
  <si>
    <t>GRMZM2G077197</t>
  </si>
  <si>
    <t>transcription factor inhibitor I kappa B</t>
  </si>
  <si>
    <t>OptiV1S30757</t>
  </si>
  <si>
    <t>GRMZM2G051135</t>
  </si>
  <si>
    <t>Transcription factor MBF1</t>
  </si>
  <si>
    <t>OptiV1C10164</t>
  </si>
  <si>
    <t>GRMZM2G013617</t>
  </si>
  <si>
    <t>Transcription factor MEIS1 and related HOX domain proteins</t>
  </si>
  <si>
    <t>OptiV1C16791</t>
  </si>
  <si>
    <t>GRMZM2G370332</t>
  </si>
  <si>
    <t>OptiV1C11507</t>
  </si>
  <si>
    <t>GRMZM2G085945</t>
  </si>
  <si>
    <t>zinc finger protein containing only a single zinc finger.</t>
  </si>
  <si>
    <t>OptiV1C00946</t>
  </si>
  <si>
    <t>GRMZM2G408462</t>
  </si>
  <si>
    <t>WRKY Transcription Factor Group III</t>
  </si>
  <si>
    <t>OptiV1C13573</t>
  </si>
  <si>
    <t>AC205562.3_FG002</t>
  </si>
  <si>
    <t>OptiV1C14727</t>
  </si>
  <si>
    <t>GRMZM2G163418</t>
  </si>
  <si>
    <t>OptiV1C16558</t>
  </si>
  <si>
    <t>GRMZM2G009892</t>
  </si>
  <si>
    <t xml:space="preserve">NAC domain containing protein </t>
  </si>
  <si>
    <t>Maize senscence marker (Transcripts up-regulated under senescence, see Kaeppler et al., 2012)</t>
  </si>
  <si>
    <t>Autophagy genes (usually increased during senescence)</t>
  </si>
  <si>
    <t>Cytoskeleton related genes (usually decreased during senescence)</t>
  </si>
  <si>
    <t xml:space="preserve">autophagosome formation during nutrient deprivation </t>
  </si>
  <si>
    <t>Chlorophyll degradation related  genes (usually increased during senescence)</t>
  </si>
  <si>
    <t>Senescence related transcription facters  (see paper: Kaeppler et al., 2012)</t>
  </si>
  <si>
    <t>OptiV1C05168</t>
  </si>
  <si>
    <t>GRMZM2G446960</t>
  </si>
  <si>
    <t>40s ribosomal protein s10</t>
  </si>
  <si>
    <t>OptiV1C10647</t>
  </si>
  <si>
    <t>GRMZM2G050925</t>
  </si>
  <si>
    <t>OptiV1C00567</t>
  </si>
  <si>
    <t>GRMZM2G044800</t>
  </si>
  <si>
    <t>40S ribosomal protein S11</t>
  </si>
  <si>
    <t>OptiV1C10906</t>
  </si>
  <si>
    <t>GRMZM2G132929</t>
  </si>
  <si>
    <t>40S ribosomal protein S12</t>
  </si>
  <si>
    <t>OptiV1C10145</t>
  </si>
  <si>
    <t>AC205677.3_FG002</t>
  </si>
  <si>
    <t>40S ribosomal protein S13</t>
  </si>
  <si>
    <t>OptiV1C00475</t>
  </si>
  <si>
    <t>GRMZM2G069762</t>
  </si>
  <si>
    <t>40S ribosomal protein S14</t>
  </si>
  <si>
    <t>OptiV1C08258</t>
  </si>
  <si>
    <t>GRMZM2G100462</t>
  </si>
  <si>
    <t>OptiV1C12449</t>
  </si>
  <si>
    <t>AC209987.4_FG009</t>
  </si>
  <si>
    <t>OptiV1C01498</t>
  </si>
  <si>
    <t>GRMZM2G111172</t>
  </si>
  <si>
    <t>40S ribosomal protein S15</t>
  </si>
  <si>
    <t>OptiV1C06404</t>
  </si>
  <si>
    <t>GRMZM2G007103</t>
  </si>
  <si>
    <t>40S ribosomal protein S15/S22</t>
  </si>
  <si>
    <t>OptiV1C15327</t>
  </si>
  <si>
    <t>GRMZM2G083497</t>
  </si>
  <si>
    <t>OptiV1S26889</t>
  </si>
  <si>
    <t>GRMZM2G177720</t>
  </si>
  <si>
    <t>OptiV1C03605</t>
  </si>
  <si>
    <t>GRMZM2G073150</t>
  </si>
  <si>
    <t>40S ribosomal protein S17</t>
  </si>
  <si>
    <t>OptiV1C02148</t>
  </si>
  <si>
    <t>GRMZM2G008430</t>
  </si>
  <si>
    <t>40S ribosomal protein S2</t>
  </si>
  <si>
    <t>OptiV1C09958</t>
  </si>
  <si>
    <t>GRMZM2G168149</t>
  </si>
  <si>
    <t>40S ribosomal protein S2/30S ribosomal protein S5</t>
  </si>
  <si>
    <t>OptiV1S24052</t>
  </si>
  <si>
    <t>GRMZM2G025855</t>
  </si>
  <si>
    <t>OptiV1C06432</t>
  </si>
  <si>
    <t>GRMZM2G092296</t>
  </si>
  <si>
    <t>40S ribosomal protein S20</t>
  </si>
  <si>
    <t>OptiV1C01462</t>
  </si>
  <si>
    <t>GRMZM2G093574</t>
  </si>
  <si>
    <t>40S ribosomal protein S21</t>
  </si>
  <si>
    <t>OptiV1C15006</t>
  </si>
  <si>
    <t>GRMZM2G125300</t>
  </si>
  <si>
    <t>OptiV1C16302</t>
  </si>
  <si>
    <t>GRMZM2G301208</t>
  </si>
  <si>
    <t>OptiV1C16795</t>
  </si>
  <si>
    <t>GRMZM2G056828</t>
  </si>
  <si>
    <t>OptiV1S18714</t>
  </si>
  <si>
    <t>GRMZM2G421795</t>
  </si>
  <si>
    <t>OptiV1C09043</t>
  </si>
  <si>
    <t>GRMZM2G084465</t>
  </si>
  <si>
    <t>40S ribosomal protein S23</t>
  </si>
  <si>
    <t>OptiV1C00963</t>
  </si>
  <si>
    <t>GRMZM2G091383</t>
  </si>
  <si>
    <t>40S ribosomal protein S24</t>
  </si>
  <si>
    <t>OptiV1S23593</t>
  </si>
  <si>
    <t>GRMZM2G151252</t>
  </si>
  <si>
    <t>OptiV1S23864</t>
  </si>
  <si>
    <t>GRMZM2G029685</t>
  </si>
  <si>
    <t>OptiV1S29626</t>
  </si>
  <si>
    <t>GRMZM2G162467</t>
  </si>
  <si>
    <t>OptiV1C03242</t>
  </si>
  <si>
    <t>GRMZM2G084868</t>
  </si>
  <si>
    <t>40S ribosomal protein S25</t>
  </si>
  <si>
    <t>OptiV1C03716</t>
  </si>
  <si>
    <t>GRMZM2G139349</t>
  </si>
  <si>
    <t>OptiV1C02654</t>
  </si>
  <si>
    <t>GRMZM2G129015</t>
  </si>
  <si>
    <t>40s ribosomal protein S26</t>
  </si>
  <si>
    <t>OptiV1C03498</t>
  </si>
  <si>
    <t>GRMZM2G066222</t>
  </si>
  <si>
    <t>40s ribosomal protein S27</t>
  </si>
  <si>
    <t>OptiV1C07054</t>
  </si>
  <si>
    <t>GRMZM2G377600</t>
  </si>
  <si>
    <t>OptiV1S28624</t>
  </si>
  <si>
    <t>GRMZM2G132121</t>
  </si>
  <si>
    <t>OptiV1C01431</t>
  </si>
  <si>
    <t>GRMZM2G124143</t>
  </si>
  <si>
    <t>40S ribosomal protein S28</t>
  </si>
  <si>
    <t>OptiV1N40046</t>
  </si>
  <si>
    <t>GRMZM2G030293</t>
  </si>
  <si>
    <t>OptiV1C06128</t>
  </si>
  <si>
    <t>GRMZM2G165619</t>
  </si>
  <si>
    <t>40S ribosomal protein S29</t>
  </si>
  <si>
    <t>OptiV1S28579</t>
  </si>
  <si>
    <t>GRMZM2G060373</t>
  </si>
  <si>
    <t>OptiV1S30422</t>
  </si>
  <si>
    <t>GRMZM2G305154</t>
  </si>
  <si>
    <t>OptiV1C02293</t>
  </si>
  <si>
    <t>GRMZM2G074300</t>
  </si>
  <si>
    <t>40S ribosomal protein S3</t>
  </si>
  <si>
    <t>OptiV1C14745</t>
  </si>
  <si>
    <t>GRMZM2G099352</t>
  </si>
  <si>
    <t>OptiV1C16025</t>
  </si>
  <si>
    <t>GRMZM2G030915</t>
  </si>
  <si>
    <t>40S ribosomal protein S3A</t>
  </si>
  <si>
    <t>OptiV1C02033</t>
  </si>
  <si>
    <t>GRMZM2G016393</t>
  </si>
  <si>
    <t>40S ribosomal protein S4</t>
  </si>
  <si>
    <t>OptiV1C02657</t>
  </si>
  <si>
    <t>GRMZM2G086656</t>
  </si>
  <si>
    <t>OptiV1C05225</t>
  </si>
  <si>
    <t>GRMZM2G005640</t>
  </si>
  <si>
    <t>OptiV1C10543</t>
  </si>
  <si>
    <t>GRMZM2G134421</t>
  </si>
  <si>
    <t>OptiV1C13327</t>
  </si>
  <si>
    <t>GRMZM2G301096</t>
  </si>
  <si>
    <t>OptiV1C15819</t>
  </si>
  <si>
    <t>GRMZM2G125271</t>
  </si>
  <si>
    <t>OptiV1S17827</t>
  </si>
  <si>
    <t>GRMZM2G177862</t>
  </si>
  <si>
    <t>OptiV1S32438</t>
  </si>
  <si>
    <t>GRMZM2G334239</t>
  </si>
  <si>
    <t>OptiV1S32780</t>
  </si>
  <si>
    <t>GRMZM2G394122</t>
  </si>
  <si>
    <t>OptiV1C02058</t>
  </si>
  <si>
    <t>GRMZM2G054136</t>
  </si>
  <si>
    <t>40S ribosomal protein S6</t>
  </si>
  <si>
    <t>OptiV1C10949</t>
  </si>
  <si>
    <t>GRMZM2G030016</t>
  </si>
  <si>
    <t>40S ribosomal protein S7</t>
  </si>
  <si>
    <t>OptiV1C00859</t>
  </si>
  <si>
    <t>GRMZM2G009876</t>
  </si>
  <si>
    <t>40S ribosomal protein S8</t>
  </si>
  <si>
    <t>OptiV1C06076</t>
  </si>
  <si>
    <t>AC190550.3_FG003</t>
  </si>
  <si>
    <t>OptiV1C10681</t>
  </si>
  <si>
    <t>GRMZM2G360677</t>
  </si>
  <si>
    <t>OptiV1C14899</t>
  </si>
  <si>
    <t>GRMZM2G063700</t>
  </si>
  <si>
    <t>OptiV1C16420</t>
  </si>
  <si>
    <t>GRMZM2G123938</t>
  </si>
  <si>
    <t>OptiV1S25271</t>
  </si>
  <si>
    <t>GRMZM2G470981</t>
  </si>
  <si>
    <t>OptiV1C16267</t>
  </si>
  <si>
    <t>GRMZM2G159237</t>
  </si>
  <si>
    <t>40S ribosomal protein SA (P40)/Laminin receptor 1</t>
  </si>
  <si>
    <t>OptiV1C16392</t>
  </si>
  <si>
    <t>GRMZM2G092719</t>
  </si>
  <si>
    <t>OptiV1S22926</t>
  </si>
  <si>
    <t>GRMZM2G099657</t>
  </si>
  <si>
    <t>OptiV1C17444</t>
  </si>
  <si>
    <t>GRMZM2G157443</t>
  </si>
  <si>
    <t>60s acidic ribosomal protein P1</t>
  </si>
  <si>
    <t>OptiV1C01280</t>
  </si>
  <si>
    <t>GRMZM2G114954</t>
  </si>
  <si>
    <t>60S acidic ribosomal protein P2</t>
  </si>
  <si>
    <t>OptiV1C05306</t>
  </si>
  <si>
    <t>GRMZM2G077208</t>
  </si>
  <si>
    <t>OptiV1S32562</t>
  </si>
  <si>
    <t>GRMZM2G010257</t>
  </si>
  <si>
    <t>OptiV1C12937</t>
  </si>
  <si>
    <t>GRMZM2G427090</t>
  </si>
  <si>
    <t xml:space="preserve">60S ribosomal protein 15.5kD/SNU13, NHP2/L7A family </t>
  </si>
  <si>
    <t>OptiV1S33913</t>
  </si>
  <si>
    <t>GRMZM2G140799</t>
  </si>
  <si>
    <t>60S ribosomal protein 15.5kD/SNU13, NHP2/L7A family</t>
  </si>
  <si>
    <t>OptiV1C11026</t>
  </si>
  <si>
    <t>GRMZM2G027451</t>
  </si>
  <si>
    <t>60s ribosomal protein L10</t>
  </si>
  <si>
    <t>OptiV1N35335</t>
  </si>
  <si>
    <t>GRMZM2G087233</t>
  </si>
  <si>
    <t>OptiV1C09232</t>
  </si>
  <si>
    <t>GRMZM2G144387</t>
  </si>
  <si>
    <t>60S ribosomal protein L10A</t>
  </si>
  <si>
    <t>OptiV1C11627</t>
  </si>
  <si>
    <t>GRMZM2G023748</t>
  </si>
  <si>
    <t>OptiV1C15698</t>
  </si>
  <si>
    <t>GRMZM2G115486</t>
  </si>
  <si>
    <t>OptiV1C09937</t>
  </si>
  <si>
    <t>GRMZM2G018770</t>
  </si>
  <si>
    <t>60S ribosomal protein L11</t>
  </si>
  <si>
    <t>OptiV1C13746</t>
  </si>
  <si>
    <t>GRMZM2G363310</t>
  </si>
  <si>
    <t>OptiV1C15298</t>
  </si>
  <si>
    <t>GRMZM2G065632</t>
  </si>
  <si>
    <t>OptiV1N37401</t>
  </si>
  <si>
    <t>AC194133.3_FG004</t>
  </si>
  <si>
    <t>OptiV1C09403</t>
  </si>
  <si>
    <t>GRMZM2G081102</t>
  </si>
  <si>
    <t>60S Ribosomal protein L13</t>
  </si>
  <si>
    <t>OptiV1S20775</t>
  </si>
  <si>
    <t>GRMZM2G145280</t>
  </si>
  <si>
    <t>OptiV1C06456</t>
  </si>
  <si>
    <t>GRMZM2G072315</t>
  </si>
  <si>
    <t>60S ribosomal protein L13a</t>
  </si>
  <si>
    <t>OptiV1C13696</t>
  </si>
  <si>
    <t>GRMZM2G090422</t>
  </si>
  <si>
    <t>OptiV1C07328</t>
  </si>
  <si>
    <t>GRMZM2G055768</t>
  </si>
  <si>
    <t>60S ribosomal protein L14</t>
  </si>
  <si>
    <t>OptiV1C17648</t>
  </si>
  <si>
    <t>GRMZM2G168330</t>
  </si>
  <si>
    <t>OptiV1S20644</t>
  </si>
  <si>
    <t>GRMZM2G028883</t>
  </si>
  <si>
    <t>OptiV1S34515</t>
  </si>
  <si>
    <t>GRMZM2G323971</t>
  </si>
  <si>
    <t>OptiV1C00060</t>
  </si>
  <si>
    <t>GRMZM2G098957</t>
  </si>
  <si>
    <t>60S ribosomal protein L14/L17/L23</t>
  </si>
  <si>
    <t>OptiV1C02768</t>
  </si>
  <si>
    <t>GRMZM2G123495</t>
  </si>
  <si>
    <t>OptiV1N39484</t>
  </si>
  <si>
    <t>GRMZM2G171181</t>
  </si>
  <si>
    <t>OptiV1S18257</t>
  </si>
  <si>
    <t>GRMZM2G454085</t>
  </si>
  <si>
    <t>OptiV1S24866</t>
  </si>
  <si>
    <t>GRMZM2G102230</t>
  </si>
  <si>
    <t>OptiV1C08674</t>
  </si>
  <si>
    <t>GRMZM2G180724</t>
  </si>
  <si>
    <t>60s ribosomal protein L15</t>
  </si>
  <si>
    <t>OptiV1N41016</t>
  </si>
  <si>
    <t>GRMZM2G034794</t>
  </si>
  <si>
    <t>OptiV1C15118</t>
  </si>
  <si>
    <t>GRMZM2G427468</t>
  </si>
  <si>
    <t>60s ribosomal protein L15/L27</t>
  </si>
  <si>
    <t>OptiV1C04011</t>
  </si>
  <si>
    <t>GRMZM2G322413</t>
  </si>
  <si>
    <t>60s ribosomal protein L18</t>
  </si>
  <si>
    <t>OptiV1C14127</t>
  </si>
  <si>
    <t>AC194965.4_FG002</t>
  </si>
  <si>
    <t>OptiV1S25829</t>
  </si>
  <si>
    <t>GRMZM2G104025</t>
  </si>
  <si>
    <t>OptiV1C11717</t>
  </si>
  <si>
    <t>GRMZM2G126928</t>
  </si>
  <si>
    <t>60S ribosomal protein L18A</t>
  </si>
  <si>
    <t>OptiV1N38953</t>
  </si>
  <si>
    <t>AC230013.2_FG007</t>
  </si>
  <si>
    <t>OptiV1C03230</t>
  </si>
  <si>
    <t>GRMZM2G146358</t>
  </si>
  <si>
    <t>60s ribosomal protein L19</t>
  </si>
  <si>
    <t>OptiV1S30473</t>
  </si>
  <si>
    <t>GRMZM2G450937</t>
  </si>
  <si>
    <t>OptiV1S32306</t>
  </si>
  <si>
    <t>OptiV1C12257</t>
  </si>
  <si>
    <t>GRMZM2G067456</t>
  </si>
  <si>
    <t>60s ribosomal protein L2/L8</t>
  </si>
  <si>
    <t>OptiV1S29376</t>
  </si>
  <si>
    <t>GRMZM2G072729</t>
  </si>
  <si>
    <t>OptiV1C00834</t>
  </si>
  <si>
    <t>GRMZM2G089421</t>
  </si>
  <si>
    <t>60S ribosomal protein L21</t>
  </si>
  <si>
    <t>OptiV1S17839</t>
  </si>
  <si>
    <t>GRMZM2G004057</t>
  </si>
  <si>
    <t>OptiV1C03358</t>
  </si>
  <si>
    <t>GRMZM2G134107</t>
  </si>
  <si>
    <t>60S ribosomal protein L22</t>
  </si>
  <si>
    <t>OptiV1C06950</t>
  </si>
  <si>
    <t>GRMZM2G063617</t>
  </si>
  <si>
    <t>OptiV1C09817</t>
  </si>
  <si>
    <t>GRMZM2G174619</t>
  </si>
  <si>
    <t>OptiV1C10878</t>
  </si>
  <si>
    <t>GRMZM2G124288</t>
  </si>
  <si>
    <t>OptiV1C14290</t>
  </si>
  <si>
    <t>GRMZM2G702426</t>
  </si>
  <si>
    <t>OptiV1S20821</t>
  </si>
  <si>
    <t>GRMZM2G158009</t>
  </si>
  <si>
    <t>OptiV1C00292</t>
  </si>
  <si>
    <t>GRMZM2G124411</t>
  </si>
  <si>
    <t>60S ribosomal protein L23aA</t>
  </si>
  <si>
    <t>OptiV1C04400</t>
  </si>
  <si>
    <t>GRMZM2G172163</t>
  </si>
  <si>
    <t>OptiV1C08091</t>
  </si>
  <si>
    <t>GRMZM2G110328</t>
  </si>
  <si>
    <t>60s ribosomal protein L24</t>
  </si>
  <si>
    <t>OptiV1N38649</t>
  </si>
  <si>
    <t>GRMZM2G074898</t>
  </si>
  <si>
    <t>OptiV1S20154</t>
  </si>
  <si>
    <t>GRMZM2G327564</t>
  </si>
  <si>
    <t>60S ribosomal protein L26</t>
  </si>
  <si>
    <t>OptiV1S30149</t>
  </si>
  <si>
    <t>GRMZM2G108871</t>
  </si>
  <si>
    <t>OptiV1S31434</t>
  </si>
  <si>
    <t>GRMZM2G041238</t>
  </si>
  <si>
    <t>OptiV1N39362</t>
  </si>
  <si>
    <t>GRMZM2G016250</t>
  </si>
  <si>
    <t>60S ribosomal protein L27</t>
  </si>
  <si>
    <t>OptiV1N39906</t>
  </si>
  <si>
    <t>GRMZM2G302712</t>
  </si>
  <si>
    <t>OptiV1C05458</t>
  </si>
  <si>
    <t>GRMZM2G394827</t>
  </si>
  <si>
    <t>60S ribosomal protein L28</t>
  </si>
  <si>
    <t>OptiV1C13055</t>
  </si>
  <si>
    <t>GRMZM2G088060</t>
  </si>
  <si>
    <t>OptiV1C03529</t>
  </si>
  <si>
    <t>GRMZM2G009894</t>
  </si>
  <si>
    <t>60S ribosomal protein L29</t>
  </si>
  <si>
    <t>OptiV1C11392</t>
  </si>
  <si>
    <t>GRMZM2G109677</t>
  </si>
  <si>
    <t>60S ribosomal protein L3 and related proteins</t>
  </si>
  <si>
    <t>OptiV1C15320</t>
  </si>
  <si>
    <t>GRMZM2G101675</t>
  </si>
  <si>
    <t>OptiV1N35988</t>
  </si>
  <si>
    <t>GRMZM2G361049</t>
  </si>
  <si>
    <t>OptiV1S24611</t>
  </si>
  <si>
    <t>GRMZM2G132968</t>
  </si>
  <si>
    <t>OptiV1C01405</t>
  </si>
  <si>
    <t>GRMZM2G027728</t>
  </si>
  <si>
    <t>60S ribosomal protein L30</t>
  </si>
  <si>
    <t>OptiV1C05520</t>
  </si>
  <si>
    <t>GRMZM2G044137</t>
  </si>
  <si>
    <t>OptiV1C00153</t>
  </si>
  <si>
    <t>GRMZM2G011253</t>
  </si>
  <si>
    <t>60S ribosomal protein L31</t>
  </si>
  <si>
    <t>OptiV1C03851</t>
  </si>
  <si>
    <t>GRMZM2G091921</t>
  </si>
  <si>
    <t>60S ribosomal protein L32</t>
  </si>
  <si>
    <t>OptiV1C11313</t>
  </si>
  <si>
    <t>GRMZM2G047971</t>
  </si>
  <si>
    <t>OptiV1C03101</t>
  </si>
  <si>
    <t>GRMZM2G032564</t>
  </si>
  <si>
    <t>60s ribosomal protein L34</t>
  </si>
  <si>
    <t>OptiV1C05657</t>
  </si>
  <si>
    <t>AC198937.4_FG004</t>
  </si>
  <si>
    <t>OptiV1C14720</t>
  </si>
  <si>
    <t>GRMZM2G166963</t>
  </si>
  <si>
    <t>OptiV1C00695</t>
  </si>
  <si>
    <t>GRMZM2G028216</t>
  </si>
  <si>
    <t>60S ribosomal protein L35</t>
  </si>
  <si>
    <t>OptiV1C17238</t>
  </si>
  <si>
    <t>GRMZM2G043279</t>
  </si>
  <si>
    <t>OptiV1S21178</t>
  </si>
  <si>
    <t>GRMZM2G010599</t>
  </si>
  <si>
    <t>OptiV1S22569</t>
  </si>
  <si>
    <t>GRMZM2G142834</t>
  </si>
  <si>
    <t>OptiV1S25279</t>
  </si>
  <si>
    <t>OptiV1C11634</t>
  </si>
  <si>
    <t>GRMZM2G181336</t>
  </si>
  <si>
    <t>60S ribosomal protein L35A/L37</t>
  </si>
  <si>
    <t>OptiV1C17704</t>
  </si>
  <si>
    <t>GRMZM2G177098</t>
  </si>
  <si>
    <t>OptiV1C16223</t>
  </si>
  <si>
    <t>GRMZM2G009936</t>
  </si>
  <si>
    <t>60S ribosomal protein L36</t>
  </si>
  <si>
    <t>OptiV1C02428</t>
  </si>
  <si>
    <t>GRMZM2G077991</t>
  </si>
  <si>
    <t>60S ribosomal protein L37</t>
  </si>
  <si>
    <t>OptiV1C10218</t>
  </si>
  <si>
    <t>GRMZM2G303374</t>
  </si>
  <si>
    <t>OptiV1S23261</t>
  </si>
  <si>
    <t>GRMZM2G016928</t>
  </si>
  <si>
    <t>OptiV1S24752</t>
  </si>
  <si>
    <t>GRMZM2G168674</t>
  </si>
  <si>
    <t>OptiV1C04765</t>
  </si>
  <si>
    <t>GRMZM2G046011</t>
  </si>
  <si>
    <t>60S ribosomal protein L38</t>
  </si>
  <si>
    <t>OptiV1S24228</t>
  </si>
  <si>
    <t>GRMZM2G069594</t>
  </si>
  <si>
    <t>OptiV1C07418</t>
  </si>
  <si>
    <t>GRMZM2G100467</t>
  </si>
  <si>
    <t>60s ribosomal protein L39</t>
  </si>
  <si>
    <t>OptiV1C02734</t>
  </si>
  <si>
    <t>GRMZM2G125527</t>
  </si>
  <si>
    <t>60S ribosomal protein L44</t>
  </si>
  <si>
    <t>OptiV1C06468</t>
  </si>
  <si>
    <t>GRMZM2G160351</t>
  </si>
  <si>
    <t>OptiV1N40822</t>
  </si>
  <si>
    <t>GRMZM2G009412</t>
  </si>
  <si>
    <t>OptiV1C13609</t>
  </si>
  <si>
    <t>GRMZM2G163081</t>
  </si>
  <si>
    <t>60S ribosomal protein L5</t>
  </si>
  <si>
    <t>OptiV1S24411</t>
  </si>
  <si>
    <t>GRMZM2G027441</t>
  </si>
  <si>
    <t>OptiV1C08111</t>
  </si>
  <si>
    <t>GRMZM2G008748</t>
  </si>
  <si>
    <t>60s ribosomal protein L6</t>
  </si>
  <si>
    <t>OptiV1C08867</t>
  </si>
  <si>
    <t>GRMZM2G003384</t>
  </si>
  <si>
    <t>OptiV1N39766</t>
  </si>
  <si>
    <t>GRMZM2G024647</t>
  </si>
  <si>
    <t>OptiV1S31082</t>
  </si>
  <si>
    <t>OptiV1C00477</t>
  </si>
  <si>
    <t>AC211955.4_FG013</t>
  </si>
  <si>
    <t>60S ribosomal protein L7</t>
  </si>
  <si>
    <t>OptiV1C05445</t>
  </si>
  <si>
    <t>GRMZM2G107336</t>
  </si>
  <si>
    <t>OptiV1C09079</t>
  </si>
  <si>
    <t>GRMZM2G100225</t>
  </si>
  <si>
    <t>OptiV1C14659</t>
  </si>
  <si>
    <t>GRMZM2G178807</t>
  </si>
  <si>
    <t>OptiV1S24158</t>
  </si>
  <si>
    <t>GRMZM2G344279</t>
  </si>
  <si>
    <t>OptiV1S30621</t>
  </si>
  <si>
    <t>GRMZM2G044848</t>
  </si>
  <si>
    <t>OptiV1C12199</t>
  </si>
  <si>
    <t>GRMZM2G129874</t>
  </si>
  <si>
    <t>60S ribosomal protein L7A</t>
  </si>
  <si>
    <t>OptiV1C17512</t>
  </si>
  <si>
    <t>GRMZM2G385287</t>
  </si>
  <si>
    <t>60S ribosomal protein L9</t>
  </si>
  <si>
    <t>OptiV1S29391</t>
  </si>
  <si>
    <t>GRMZM2G001119</t>
  </si>
  <si>
    <t>OptiV1C00066</t>
  </si>
  <si>
    <t>GRMZM2G126580</t>
  </si>
  <si>
    <t>Ribosomal L18p/L5e family protein</t>
  </si>
  <si>
    <t>OptiV1C05103</t>
  </si>
  <si>
    <t>AC205142.3_FG001</t>
  </si>
  <si>
    <t>OptiV1C05123</t>
  </si>
  <si>
    <t>GRMZM2G081180</t>
  </si>
  <si>
    <t>OptiV1C06846</t>
  </si>
  <si>
    <t>GRMZM2G079850</t>
  </si>
  <si>
    <t>OptiV1C11403</t>
  </si>
  <si>
    <t>GRMZM2G325749</t>
  </si>
  <si>
    <t>OptiV1C14560</t>
  </si>
  <si>
    <t>GRMZM2G154487</t>
  </si>
  <si>
    <t>OptiV1S23113</t>
  </si>
  <si>
    <t>GRMZM2G142097</t>
  </si>
  <si>
    <t>OptiV1S25134</t>
  </si>
  <si>
    <t>GRMZM2G353785</t>
  </si>
  <si>
    <t>OptiV1C15438</t>
  </si>
  <si>
    <t>GRMZM2G119471</t>
  </si>
  <si>
    <t>Ribosomal L5P family protein</t>
  </si>
  <si>
    <t>OptiV1C17311</t>
  </si>
  <si>
    <t>GRMZM2G435338</t>
  </si>
  <si>
    <t>OptiV1N34969</t>
  </si>
  <si>
    <t>OptiV1C01556</t>
  </si>
  <si>
    <t>AC217300.3_FG005</t>
  </si>
  <si>
    <t>Ribosomal protein L10 family protein</t>
  </si>
  <si>
    <t>OptiV1C14302</t>
  </si>
  <si>
    <t>GRMZM2G467086</t>
  </si>
  <si>
    <t>OptiV1C17061</t>
  </si>
  <si>
    <t>GRMZM2G066460</t>
  </si>
  <si>
    <t>OptiV1C00720</t>
  </si>
  <si>
    <t>GRMZM2G022453</t>
  </si>
  <si>
    <t>Ribosomal protein L18ae family</t>
  </si>
  <si>
    <t>OptiV1C04206</t>
  </si>
  <si>
    <t>GRMZM2G174570</t>
  </si>
  <si>
    <t>OptiV1C07865</t>
  </si>
  <si>
    <t>GRMZM2G100349</t>
  </si>
  <si>
    <t>OptiV1C17478</t>
  </si>
  <si>
    <t>GRMZM2G138842</t>
  </si>
  <si>
    <t>OptiV1C08330</t>
  </si>
  <si>
    <t>GRMZM2G152955</t>
  </si>
  <si>
    <t>Ribosomal protein L31</t>
  </si>
  <si>
    <t>OptiV1C05345</t>
  </si>
  <si>
    <t>GRMZM2G042492</t>
  </si>
  <si>
    <t>Ribosomal protein L34</t>
  </si>
  <si>
    <t>OptiV1C01383</t>
  </si>
  <si>
    <t>GRMZM2G379128</t>
  </si>
  <si>
    <t>Ribosomal protein L34e superfamily protein</t>
  </si>
  <si>
    <t>OptiV1C02368</t>
  </si>
  <si>
    <t>GRMZM2G136559</t>
  </si>
  <si>
    <t>OptiV1S29501</t>
  </si>
  <si>
    <t>GRMZM2G452671</t>
  </si>
  <si>
    <t>OptiV1S33370</t>
  </si>
  <si>
    <t>GRMZM2G086669</t>
  </si>
  <si>
    <t>OptiV1C11106</t>
  </si>
  <si>
    <t>GRMZM2G068952</t>
  </si>
  <si>
    <t>Ribosomal protein RPL1/RPL2/RL4L4</t>
  </si>
  <si>
    <t>OptiV1S31987</t>
  </si>
  <si>
    <t>GRMZM2G415431</t>
  </si>
  <si>
    <t>ribosomal protein S1</t>
  </si>
  <si>
    <t>OptiV1C16499</t>
  </si>
  <si>
    <t>GRMZM2G017957</t>
  </si>
  <si>
    <t>Ribosomal protein S10p/S20e family protein</t>
  </si>
  <si>
    <t>OptiV1C02641</t>
  </si>
  <si>
    <t>GRMZM2G153476</t>
  </si>
  <si>
    <t>Ribosomal protein S13/S18 family</t>
  </si>
  <si>
    <t>OptiV1C01242</t>
  </si>
  <si>
    <t>GRMZM2G130544</t>
  </si>
  <si>
    <t>Ribosomal protein S18</t>
  </si>
  <si>
    <t>OptiV1S25285</t>
  </si>
  <si>
    <t>GRMZM2G328168</t>
  </si>
  <si>
    <t>Ribosomal protein S30 family protein</t>
  </si>
  <si>
    <t>OptiV1C00608</t>
  </si>
  <si>
    <t>GRMZM2G108348</t>
  </si>
  <si>
    <t>Ribosomal protein S4</t>
  </si>
  <si>
    <t>OptiV1C13668</t>
  </si>
  <si>
    <t>GRMZM2G064640</t>
  </si>
  <si>
    <t>OptiV1S30446</t>
  </si>
  <si>
    <t>GRMZM2G568947</t>
  </si>
  <si>
    <t>OptiV1S33052</t>
  </si>
  <si>
    <t>GRMZM2G051836</t>
  </si>
  <si>
    <t>OptiV1C17070</t>
  </si>
  <si>
    <t>GRMZM2G114888</t>
  </si>
  <si>
    <t>Ribosomal protein S5</t>
  </si>
  <si>
    <t>OptiV1C07532</t>
  </si>
  <si>
    <t>GRMZM2G175531</t>
  </si>
  <si>
    <t>Ribosomal protein S7</t>
  </si>
  <si>
    <t>OptiV1C14182</t>
  </si>
  <si>
    <t>GRMZM2G156673</t>
  </si>
  <si>
    <t>OptiV1C16704</t>
  </si>
  <si>
    <t>AC190609.3_FG004</t>
  </si>
  <si>
    <t>OptiV1S24370</t>
  </si>
  <si>
    <t>GRMZM2G018044</t>
  </si>
  <si>
    <t>OptiV1C11361</t>
  </si>
  <si>
    <t>GRMZM2G024099</t>
  </si>
  <si>
    <t>OptiV1S33811</t>
  </si>
  <si>
    <t>GRMZM2G035636</t>
  </si>
  <si>
    <t>OptiV1S27159</t>
  </si>
  <si>
    <t>GRMZM2G042008</t>
  </si>
  <si>
    <t>OptiV1S27380</t>
  </si>
  <si>
    <t>GRMZM2G049839</t>
  </si>
  <si>
    <t>aspartic-type endopeptidase activity</t>
  </si>
  <si>
    <t>OptiV1S21435</t>
  </si>
  <si>
    <t>GRMZM2G050364</t>
  </si>
  <si>
    <t>OptiV1C14332</t>
  </si>
  <si>
    <t>GRMZM2G052006</t>
  </si>
  <si>
    <t>OptiV1C17556</t>
  </si>
  <si>
    <t>GRMZM2G053206</t>
  </si>
  <si>
    <t>OptiV1C09180</t>
  </si>
  <si>
    <t>GRMZM2G058026</t>
  </si>
  <si>
    <t>OptiV1C12155</t>
  </si>
  <si>
    <t>GRMZM2G062554</t>
  </si>
  <si>
    <t>Asparaginyl peptidases</t>
  </si>
  <si>
    <t>OptiV1C05980</t>
  </si>
  <si>
    <t>GRMZM2G065757</t>
  </si>
  <si>
    <t>OptiV1C11683</t>
  </si>
  <si>
    <t>GRMZM2G077776</t>
  </si>
  <si>
    <t>OptiV1S32954</t>
  </si>
  <si>
    <t>GRMZM2G079490</t>
  </si>
  <si>
    <t>OptiV1C12780</t>
  </si>
  <si>
    <t>GRMZM2G081626</t>
  </si>
  <si>
    <t>OptiV1S32157</t>
  </si>
  <si>
    <t>GRMZM2G093032</t>
  </si>
  <si>
    <t>OptiV1C17502</t>
  </si>
  <si>
    <t>GRMZM2G103258</t>
  </si>
  <si>
    <t>OptiV1C04180</t>
  </si>
  <si>
    <t>GRMZM2G103662</t>
  </si>
  <si>
    <t>OptiV1C17529</t>
  </si>
  <si>
    <t>GRMZM2G124684</t>
  </si>
  <si>
    <t>OptiV1C05663</t>
  </si>
  <si>
    <t>GRMZM2G125544</t>
  </si>
  <si>
    <t>OptiV1C00385</t>
  </si>
  <si>
    <t>GRMZM2G128268</t>
  </si>
  <si>
    <t>OptiV1S25923</t>
  </si>
  <si>
    <t>GRMZM2G128333</t>
  </si>
  <si>
    <t>OptiV1C03298</t>
  </si>
  <si>
    <t>GRMZM2G128922</t>
  </si>
  <si>
    <t>OptiV1C11156</t>
  </si>
  <si>
    <t>GRMZM2G128992</t>
  </si>
  <si>
    <t>OptiV1C02805</t>
  </si>
  <si>
    <t>GRMZM2G129146</t>
  </si>
  <si>
    <t>OptiV1C13773</t>
  </si>
  <si>
    <t>GRMZM2G133029</t>
  </si>
  <si>
    <t>OptiV1S18956</t>
  </si>
  <si>
    <t>GRMZM2G134351</t>
  </si>
  <si>
    <t>OptiV1S33724</t>
  </si>
  <si>
    <t>GRMZM2G136884</t>
  </si>
  <si>
    <t>OptiV1S22840</t>
  </si>
  <si>
    <t>GRMZM2G141036</t>
  </si>
  <si>
    <t>OptiV1S23094</t>
  </si>
  <si>
    <t>GRMZM2G142918</t>
  </si>
  <si>
    <t>OptiV1C03806</t>
  </si>
  <si>
    <t>GRMZM2G153523</t>
  </si>
  <si>
    <t>OptiV1S25267</t>
  </si>
  <si>
    <t>GRMZM2G168115</t>
  </si>
  <si>
    <t>OptiV1C13440</t>
  </si>
  <si>
    <t>GRMZM2G168431</t>
  </si>
  <si>
    <t>OptiV1S32051</t>
  </si>
  <si>
    <t>GRMZM2G177575</t>
  </si>
  <si>
    <t>OptiV1C03137</t>
  </si>
  <si>
    <t>GRMZM2G311680</t>
  </si>
  <si>
    <t>OptiV1S24736</t>
  </si>
  <si>
    <t>GRMZM2G320521</t>
  </si>
  <si>
    <t>OptiV1C06494</t>
  </si>
  <si>
    <t>GRMZM2G335978</t>
  </si>
  <si>
    <t>OptiV1C14047</t>
  </si>
  <si>
    <t>GRMZM2G370357</t>
  </si>
  <si>
    <t>OptiV1C15616</t>
  </si>
  <si>
    <t>GRMZM2G381739</t>
  </si>
  <si>
    <t>OptiV1C10430</t>
  </si>
  <si>
    <t>GRMZM2G411333</t>
  </si>
  <si>
    <t>OptiV1C07778</t>
  </si>
  <si>
    <t>GRMZM2G444623</t>
  </si>
  <si>
    <t>OptiV1C03305</t>
  </si>
  <si>
    <t>GRMZM2G006377</t>
  </si>
  <si>
    <t>OptiV1S30831</t>
  </si>
  <si>
    <t>GRMZM2G012160</t>
  </si>
  <si>
    <t>cysteine proteinase inhibitor activity</t>
  </si>
  <si>
    <t>OptiV1S21164</t>
  </si>
  <si>
    <t>GRMZM2G013461</t>
  </si>
  <si>
    <t>OptiV1S31771</t>
  </si>
  <si>
    <t>GRMZM2G021598</t>
  </si>
  <si>
    <t>Cysteine proteinases superfamily protein</t>
  </si>
  <si>
    <t>OptiV1C02889</t>
  </si>
  <si>
    <t>GRMZM2G024264</t>
  </si>
  <si>
    <t>OptiV1C07554</t>
  </si>
  <si>
    <t>GRMZM2G035150</t>
  </si>
  <si>
    <t>OptiV1C11740</t>
  </si>
  <si>
    <t>GRMZM2G036203</t>
  </si>
  <si>
    <t>OptiV1S29466</t>
  </si>
  <si>
    <t>GRMZM2G038636</t>
  </si>
  <si>
    <t>OptiV1S19434</t>
  </si>
  <si>
    <t>GRMZM2G043980</t>
  </si>
  <si>
    <t>OptiV1C06313</t>
  </si>
  <si>
    <t>GRMZM2G064386</t>
  </si>
  <si>
    <t>OptiV1S27489</t>
  </si>
  <si>
    <t>GRMZM2G070011</t>
  </si>
  <si>
    <t>OptiV1C09318</t>
  </si>
  <si>
    <t>GRMZM2G074634</t>
  </si>
  <si>
    <t>OptiV1S30191</t>
  </si>
  <si>
    <t>GRMZM2G098298</t>
  </si>
  <si>
    <t>Cysteine proteinase Cathepsin F</t>
  </si>
  <si>
    <t>OptiV1C15048</t>
  </si>
  <si>
    <t>GRMZM2G122239</t>
  </si>
  <si>
    <t>OptiV1S20758</t>
  </si>
  <si>
    <t>GRMZM2G130053</t>
  </si>
  <si>
    <t>OptiV1C15072</t>
  </si>
  <si>
    <t>GRMZM2G133620</t>
  </si>
  <si>
    <t>OptiV1C02752</t>
  </si>
  <si>
    <t>GRMZM2G150256</t>
  </si>
  <si>
    <t>OptiV1C10591</t>
  </si>
  <si>
    <t>GRMZM2G156648</t>
  </si>
  <si>
    <t>OptiV1C13723</t>
  </si>
  <si>
    <t>GRMZM2G166281</t>
  </si>
  <si>
    <t>OptiV1S20050</t>
  </si>
  <si>
    <t>GRMZM2G178906</t>
  </si>
  <si>
    <t>OptiV1C08105</t>
  </si>
  <si>
    <t>GRMZM2G180926</t>
  </si>
  <si>
    <t>OptiV1C13398</t>
  </si>
  <si>
    <t>GRMZM2G411956</t>
  </si>
  <si>
    <t>OptiV1C17630</t>
  </si>
  <si>
    <t>GRMZM2G438551</t>
  </si>
  <si>
    <t>OptiV1S30835</t>
  </si>
  <si>
    <t>GRMZM2G440968</t>
  </si>
  <si>
    <t>OptiV1S31494</t>
  </si>
  <si>
    <t>AC198353.5_FG001</t>
  </si>
  <si>
    <t>OptiV1C12229</t>
  </si>
  <si>
    <t>AC212112.4_FG002</t>
  </si>
  <si>
    <t>Serine protease</t>
  </si>
  <si>
    <t>OptiV1S23085</t>
  </si>
  <si>
    <t>GRMZM2G011784</t>
  </si>
  <si>
    <t>OptiV1S22424</t>
  </si>
  <si>
    <t>GRMZM2G015959</t>
  </si>
  <si>
    <t>OptiV1C00824</t>
  </si>
  <si>
    <t>GRMZM2G017804</t>
  </si>
  <si>
    <t>OptiV1S29633</t>
  </si>
  <si>
    <t>GRMZM2G018950</t>
  </si>
  <si>
    <t>OptiV1S19025</t>
  </si>
  <si>
    <t>GRMZM2G024785</t>
  </si>
  <si>
    <t>OptiV1C17441</t>
  </si>
  <si>
    <t>GRMZM2G029641</t>
  </si>
  <si>
    <t>OptiV1C13285</t>
  </si>
  <si>
    <t>GRMZM2G030292</t>
  </si>
  <si>
    <t>OptiV1C09911</t>
  </si>
  <si>
    <t>GRMZM2G031572</t>
  </si>
  <si>
    <t>Serine carboxypeptidase S28 family protein</t>
  </si>
  <si>
    <t>OptiV1N34771</t>
  </si>
  <si>
    <t>GRMZM2G035517</t>
  </si>
  <si>
    <t>OptiV1S18313</t>
  </si>
  <si>
    <t>GRMZM2G044174</t>
  </si>
  <si>
    <t>Serine carboxypeptidases</t>
  </si>
  <si>
    <t>OptiV1C16570</t>
  </si>
  <si>
    <t>GRMZM2G063592</t>
  </si>
  <si>
    <t>OptiV1C10250</t>
  </si>
  <si>
    <t>GRMZM2G075676</t>
  </si>
  <si>
    <t>OptiV1C11682</t>
  </si>
  <si>
    <t>GRMZM2G082502</t>
  </si>
  <si>
    <t>OptiV1C11913</t>
  </si>
  <si>
    <t>GRMZM2G089948</t>
  </si>
  <si>
    <t>serine protease</t>
  </si>
  <si>
    <t>OptiV1S19900</t>
  </si>
  <si>
    <t>GRMZM2G103266</t>
  </si>
  <si>
    <t>OptiV1S31610</t>
  </si>
  <si>
    <t>GRMZM2G104484</t>
  </si>
  <si>
    <t>OptiV1C06294</t>
  </si>
  <si>
    <t>GRMZM2G106165</t>
  </si>
  <si>
    <t>OptiV1C16726</t>
  </si>
  <si>
    <t>GRMZM2G118241</t>
  </si>
  <si>
    <t>OptiV1S27132</t>
  </si>
  <si>
    <t>GRMZM2G120587</t>
  </si>
  <si>
    <t>OptiV1S24610</t>
  </si>
  <si>
    <t>GRMZM2G123815</t>
  </si>
  <si>
    <t>OptiV1S20179</t>
  </si>
  <si>
    <t>GRMZM2G126541</t>
  </si>
  <si>
    <t>OptiV1C10926</t>
  </si>
  <si>
    <t>GRMZM2G128056</t>
  </si>
  <si>
    <t>OptiV1C16522</t>
  </si>
  <si>
    <t>GRMZM2G130085</t>
  </si>
  <si>
    <t>OptiV1S32439</t>
  </si>
  <si>
    <t>GRMZM2G131315</t>
  </si>
  <si>
    <t>OptiV1C12151</t>
  </si>
  <si>
    <t>GRMZM2G132154</t>
  </si>
  <si>
    <t>OptiV1C00591</t>
  </si>
  <si>
    <t>GRMZM2G136495</t>
  </si>
  <si>
    <t>OptiV1C06944</t>
  </si>
  <si>
    <t>GRMZM2G151582</t>
  </si>
  <si>
    <t>OptiV1C11518</t>
  </si>
  <si>
    <t>GRMZM2G155232</t>
  </si>
  <si>
    <t>OptiV1C12719</t>
  </si>
  <si>
    <t>GRMZM2G157156</t>
  </si>
  <si>
    <t>OptiV1S33601</t>
  </si>
  <si>
    <t>GRMZM2G159016</t>
  </si>
  <si>
    <t>OptiV1S26869</t>
  </si>
  <si>
    <t>GRMZM2G161696</t>
  </si>
  <si>
    <t>OptiV1S19731</t>
  </si>
  <si>
    <t>GRMZM2G165969</t>
  </si>
  <si>
    <t>OptiV1S21956</t>
  </si>
  <si>
    <t>GRMZM2G173812</t>
  </si>
  <si>
    <t>OptiV1C05271</t>
  </si>
  <si>
    <t>GRMZM2G179528</t>
  </si>
  <si>
    <t>OptiV1S24676</t>
  </si>
  <si>
    <t>GRMZM2G339091</t>
  </si>
  <si>
    <t>OptiV1C02955</t>
  </si>
  <si>
    <t>GRMZM2G347743</t>
  </si>
  <si>
    <t>OptiV1S32106</t>
  </si>
  <si>
    <t>GRMZM2G373607</t>
  </si>
  <si>
    <t>OptiV1C15943</t>
  </si>
  <si>
    <t>GRMZM2G416222</t>
  </si>
  <si>
    <t>OptiV1S33683</t>
  </si>
  <si>
    <t>GRMZM2G432631</t>
  </si>
  <si>
    <t>OptiV1S23284</t>
  </si>
  <si>
    <t>GRMZM2G433767</t>
  </si>
  <si>
    <t>OptiV1S29487</t>
  </si>
  <si>
    <t>GRMZM2G460465</t>
  </si>
  <si>
    <t>OptiV1C09255</t>
  </si>
  <si>
    <t>GRMZM2G471269</t>
  </si>
  <si>
    <t>OptiV1S18794</t>
  </si>
  <si>
    <t>GRMZM2G488101</t>
  </si>
  <si>
    <t>OptiV1S18945</t>
  </si>
  <si>
    <t>GRMZM2G121293</t>
  </si>
  <si>
    <t>Subtilisin kexin isozyme-1/site 1 protease, subtilase superfamily</t>
  </si>
  <si>
    <t>OptiV1S26549</t>
  </si>
  <si>
    <t>GRMZM2G145242</t>
  </si>
  <si>
    <t>OptiV1S34337</t>
  </si>
  <si>
    <t>OptiV1C14425</t>
  </si>
  <si>
    <t>GRMZM2G012062</t>
  </si>
  <si>
    <t>Subtilisin-related protease/Vacuolar protease B</t>
  </si>
  <si>
    <t>OptiV1S29695</t>
  </si>
  <si>
    <t>GRMZM2G013986</t>
  </si>
  <si>
    <t>Subtilisin-related protease/Vacuolar protease B, SDD1</t>
  </si>
  <si>
    <t>OptiV1S23376</t>
  </si>
  <si>
    <t>GRMZM2G014499</t>
  </si>
  <si>
    <t>OptiV1S25233</t>
  </si>
  <si>
    <t>GRMZM2G055684</t>
  </si>
  <si>
    <t>OptiV1S25595</t>
  </si>
  <si>
    <t>GRMZM2G057159</t>
  </si>
  <si>
    <t>OptiV1S27300</t>
  </si>
  <si>
    <t>GRMZM2G073223</t>
  </si>
  <si>
    <t>OptiV1S28559</t>
  </si>
  <si>
    <t>GRMZM2G076417</t>
  </si>
  <si>
    <t>OptiV1C12175</t>
  </si>
  <si>
    <t>GRMZM2G115773</t>
  </si>
  <si>
    <t>OptiV1S22807</t>
  </si>
  <si>
    <t>GRMZM2G147942</t>
  </si>
  <si>
    <t>OptiV1S23806</t>
  </si>
  <si>
    <t>GRMZM2G162453</t>
  </si>
  <si>
    <t>OptiV1S28642</t>
  </si>
  <si>
    <t>GRMZM2G163749</t>
  </si>
  <si>
    <t>OptiV1S32684</t>
  </si>
  <si>
    <t>GRMZM2G345622</t>
  </si>
  <si>
    <t>Ribosomal proteins</t>
  </si>
  <si>
    <t>Aspartyl proteases</t>
  </si>
  <si>
    <t>Serine proteases</t>
  </si>
  <si>
    <t>Cysteine proteases</t>
  </si>
  <si>
    <t>Senescence related protease genes (usually increased during senescence, see Kaeppler et al., 2012)</t>
  </si>
  <si>
    <t>OptiV1C00669</t>
  </si>
  <si>
    <t>GRMZM2G034302</t>
  </si>
  <si>
    <t>Sucrose transporter and related proteins</t>
  </si>
  <si>
    <t>OptiV1C14743</t>
  </si>
  <si>
    <t>GRMZM2G081589</t>
  </si>
  <si>
    <t>OptiV1S17814</t>
  </si>
  <si>
    <t>GRMZM2G106741</t>
  </si>
  <si>
    <t>OptiV1S28476</t>
  </si>
  <si>
    <t>GRMZM2G145107</t>
  </si>
  <si>
    <t>OptiV1C04869</t>
  </si>
  <si>
    <t>GRMZM2G307561</t>
  </si>
  <si>
    <t>Sucrose transporter 1 (Zea mays)</t>
  </si>
  <si>
    <t>parent</t>
  </si>
  <si>
    <t>description</t>
  </si>
  <si>
    <t>PHOSPHATE TRANSPORTER</t>
  </si>
  <si>
    <t>OptiV1S30873</t>
  </si>
  <si>
    <t>GRMZM2G045473</t>
  </si>
  <si>
    <t>OptiV1C09975</t>
  </si>
  <si>
    <t>GRMZM2G112377</t>
  </si>
  <si>
    <t>PHF like Pi traffic facilitator (SEC12p)</t>
  </si>
  <si>
    <t>SPX DOMAIN CONTAINING PROTEINS</t>
  </si>
  <si>
    <t>PHO1 family (SPX-EXS domains)</t>
  </si>
  <si>
    <t>SPX domain protein (SPX1 like)</t>
  </si>
  <si>
    <t>OptiV1N39672</t>
  </si>
  <si>
    <t>GRMZM2G035579</t>
  </si>
  <si>
    <t>SPX domain protein (SPX2 like)</t>
  </si>
  <si>
    <t>SPX domain protein (SPX3 like)</t>
  </si>
  <si>
    <t>SPX domain protein (SPX4 like)</t>
  </si>
  <si>
    <t>OptiV1C07505</t>
  </si>
  <si>
    <t>SPX-MFS domain membrane  protein</t>
  </si>
  <si>
    <t>GRMZM2G166976</t>
  </si>
  <si>
    <t>OptiV1S19661</t>
  </si>
  <si>
    <t>GRMZM2G096358</t>
  </si>
  <si>
    <t>OptiV1C16046</t>
  </si>
  <si>
    <t>GRMZM2G002999</t>
  </si>
  <si>
    <t>OTHER Pi RELATED TRANSCRIPTS</t>
  </si>
  <si>
    <t>PHT1;3 like high-affinity Pi transporter</t>
  </si>
  <si>
    <t>PHT1;4 like high-affinity Pi transporter</t>
  </si>
  <si>
    <t>OptiV1S27444</t>
  </si>
  <si>
    <t>GRMZM2G326707</t>
  </si>
  <si>
    <t>PHT1;5 like high-affinity Pi transporter</t>
  </si>
  <si>
    <t>PHT1;7 like high-affinity Pi transporter</t>
  </si>
  <si>
    <t>PHT2;1 like low-affinity Pi transporter</t>
  </si>
  <si>
    <t>OptiV1C13633</t>
  </si>
  <si>
    <t>GRMZM2G060630</t>
  </si>
  <si>
    <t>PHT3;1 like mitochondrial Pi transporter</t>
  </si>
  <si>
    <t>OptiV1S27627</t>
  </si>
  <si>
    <t>GRMZM2G009045</t>
  </si>
  <si>
    <t>OptiV1C17592</t>
  </si>
  <si>
    <t>GRMZM2G118208</t>
  </si>
  <si>
    <t>OptiV1C07040</t>
  </si>
  <si>
    <t>AC233910.1_FG001</t>
  </si>
  <si>
    <t>PHT3;3 like mitochondrial Pi transporter</t>
  </si>
  <si>
    <t>PHT4;1 like Pi transporter</t>
  </si>
  <si>
    <t>PHT4;4 like Pi transporter</t>
  </si>
  <si>
    <t>PHT4;5 like Pi transporter</t>
  </si>
  <si>
    <t>PHT4;6 like Pi transporter</t>
  </si>
  <si>
    <t xml:space="preserve">REGULATION Pi RESPONSE </t>
  </si>
  <si>
    <t>ACID PHOSPHATASES</t>
  </si>
  <si>
    <t>OptiV1C04863</t>
  </si>
  <si>
    <t>GRMZM2G093101</t>
  </si>
  <si>
    <t>Purple acid phosphatase</t>
  </si>
  <si>
    <t>OptiV1C14530</t>
  </si>
  <si>
    <t>GRMZM2G134054</t>
  </si>
  <si>
    <t>OptiV1C00061</t>
  </si>
  <si>
    <t>GRMZM2G138756</t>
  </si>
  <si>
    <t>OptiV1S21044</t>
  </si>
  <si>
    <t>GRMZM2G106600</t>
  </si>
  <si>
    <t>OptiV1C10994</t>
  </si>
  <si>
    <t>GRMZM2G152447</t>
  </si>
  <si>
    <t>OptiV1S18761</t>
  </si>
  <si>
    <t>GRMZM2G315848</t>
  </si>
  <si>
    <t>OptiV1C09919</t>
  </si>
  <si>
    <t>GRMZM2G014193</t>
  </si>
  <si>
    <t>OptiV1C13512</t>
  </si>
  <si>
    <t>GRMZM2G136453</t>
  </si>
  <si>
    <t>OptiV1S30229</t>
  </si>
  <si>
    <t>GRMZM2G157027</t>
  </si>
  <si>
    <t>OptiV1C00142</t>
  </si>
  <si>
    <t>GRMZM2G313875</t>
  </si>
  <si>
    <t>OptiV1S18802</t>
  </si>
  <si>
    <t>GRMZM2G434170</t>
  </si>
  <si>
    <t>OptiV1C01813</t>
  </si>
  <si>
    <t>GRMZM2G062201</t>
  </si>
  <si>
    <t>delta 1-pyrroline-5-carboxylate synthase</t>
  </si>
  <si>
    <t>LOW T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0"/>
      <color theme="0" tint="-0.249977111117893"/>
      <name val="Calibri"/>
      <family val="2"/>
      <scheme val="minor"/>
    </font>
    <font>
      <sz val="11"/>
      <color theme="0" tint="-0.249977111117893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0" borderId="0" xfId="0" applyFont="1"/>
    <xf numFmtId="0" fontId="2" fillId="0" borderId="0" xfId="0" applyFont="1" applyFill="1"/>
    <xf numFmtId="0" fontId="2" fillId="0" borderId="0" xfId="0" applyFont="1" applyFill="1" applyBorder="1"/>
    <xf numFmtId="0" fontId="0" fillId="0" borderId="0" xfId="0" applyFont="1"/>
    <xf numFmtId="0" fontId="0" fillId="0" borderId="0" xfId="0" applyFill="1" applyBorder="1"/>
    <xf numFmtId="0" fontId="0" fillId="0" borderId="0" xfId="0" applyFont="1" applyFill="1" applyBorder="1"/>
    <xf numFmtId="0" fontId="0" fillId="0" borderId="0" xfId="0" applyFont="1" applyFill="1"/>
    <xf numFmtId="0" fontId="0" fillId="0" borderId="0" xfId="0" applyFill="1"/>
    <xf numFmtId="0" fontId="0" fillId="0" borderId="0" xfId="0" applyBorder="1"/>
    <xf numFmtId="0" fontId="0" fillId="0" borderId="1" xfId="0" applyBorder="1"/>
    <xf numFmtId="0" fontId="0" fillId="0" borderId="3" xfId="0" applyBorder="1"/>
    <xf numFmtId="0" fontId="1" fillId="2" borderId="0" xfId="0" applyFont="1" applyFill="1"/>
    <xf numFmtId="0" fontId="0" fillId="2" borderId="0" xfId="0" applyFill="1"/>
    <xf numFmtId="0" fontId="0" fillId="0" borderId="2" xfId="0" applyBorder="1"/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164" fontId="1" fillId="2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left"/>
    </xf>
    <xf numFmtId="164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left"/>
    </xf>
    <xf numFmtId="164" fontId="0" fillId="0" borderId="4" xfId="0" applyNumberFormat="1" applyBorder="1" applyAlignment="1">
      <alignment horizontal="center"/>
    </xf>
    <xf numFmtId="0" fontId="0" fillId="0" borderId="5" xfId="0" applyBorder="1"/>
    <xf numFmtId="164" fontId="0" fillId="0" borderId="6" xfId="0" applyNumberFormat="1" applyBorder="1" applyAlignment="1">
      <alignment horizontal="center"/>
    </xf>
    <xf numFmtId="0" fontId="0" fillId="0" borderId="7" xfId="0" applyBorder="1"/>
    <xf numFmtId="164" fontId="0" fillId="0" borderId="8" xfId="0" applyNumberFormat="1" applyBorder="1" applyAlignment="1">
      <alignment horizontal="center"/>
    </xf>
    <xf numFmtId="164" fontId="0" fillId="0" borderId="5" xfId="0" applyNumberFormat="1" applyBorder="1" applyAlignment="1">
      <alignment horizontal="left"/>
    </xf>
    <xf numFmtId="164" fontId="0" fillId="0" borderId="7" xfId="0" applyNumberFormat="1" applyBorder="1" applyAlignment="1">
      <alignment horizontal="left"/>
    </xf>
    <xf numFmtId="164" fontId="0" fillId="0" borderId="2" xfId="0" applyNumberFormat="1" applyBorder="1" applyAlignment="1">
      <alignment horizontal="left"/>
    </xf>
    <xf numFmtId="164" fontId="3" fillId="3" borderId="0" xfId="0" applyNumberFormat="1" applyFont="1" applyFill="1" applyAlignment="1">
      <alignment horizontal="center"/>
    </xf>
    <xf numFmtId="164" fontId="3" fillId="4" borderId="0" xfId="0" applyNumberFormat="1" applyFont="1" applyFill="1" applyAlignment="1">
      <alignment horizontal="center"/>
    </xf>
    <xf numFmtId="164" fontId="3" fillId="5" borderId="0" xfId="0" applyNumberFormat="1" applyFont="1" applyFill="1" applyAlignment="1">
      <alignment horizontal="center"/>
    </xf>
    <xf numFmtId="0" fontId="0" fillId="0" borderId="0" xfId="0" applyFont="1" applyAlignment="1">
      <alignment horizontal="left"/>
    </xf>
    <xf numFmtId="164" fontId="1" fillId="0" borderId="0" xfId="0" applyNumberFormat="1" applyFont="1" applyAlignment="1"/>
    <xf numFmtId="0" fontId="0" fillId="0" borderId="0" xfId="0" applyAlignment="1"/>
    <xf numFmtId="164" fontId="1" fillId="2" borderId="0" xfId="0" applyNumberFormat="1" applyFont="1" applyFill="1" applyAlignment="1"/>
    <xf numFmtId="164" fontId="0" fillId="2" borderId="0" xfId="0" applyNumberFormat="1" applyFill="1" applyAlignment="1"/>
    <xf numFmtId="164" fontId="0" fillId="0" borderId="5" xfId="0" applyNumberFormat="1" applyBorder="1" applyAlignment="1"/>
    <xf numFmtId="164" fontId="0" fillId="0" borderId="7" xfId="0" applyNumberFormat="1" applyBorder="1" applyAlignment="1"/>
    <xf numFmtId="164" fontId="0" fillId="0" borderId="2" xfId="0" applyNumberFormat="1" applyBorder="1" applyAlignment="1"/>
    <xf numFmtId="0" fontId="0" fillId="0" borderId="0" xfId="0" applyAlignment="1">
      <alignment horizontal="left"/>
    </xf>
    <xf numFmtId="0" fontId="1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0" fillId="0" borderId="5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2" xfId="0" applyBorder="1" applyAlignment="1">
      <alignment horizontal="left"/>
    </xf>
    <xf numFmtId="11" fontId="0" fillId="0" borderId="0" xfId="0" applyNumberFormat="1" applyFont="1"/>
    <xf numFmtId="165" fontId="5" fillId="0" borderId="0" xfId="0" applyNumberFormat="1" applyFont="1"/>
    <xf numFmtId="0" fontId="4" fillId="0" borderId="0" xfId="0" applyFont="1"/>
    <xf numFmtId="164" fontId="5" fillId="0" borderId="0" xfId="0" applyNumberFormat="1" applyFont="1"/>
    <xf numFmtId="164" fontId="5" fillId="0" borderId="0" xfId="0" applyNumberFormat="1" applyFont="1" applyFill="1"/>
    <xf numFmtId="0" fontId="6" fillId="0" borderId="0" xfId="0" applyFont="1" applyFill="1"/>
    <xf numFmtId="0" fontId="6" fillId="0" borderId="0" xfId="0" applyFont="1"/>
    <xf numFmtId="0" fontId="7" fillId="0" borderId="0" xfId="0" applyFont="1" applyFill="1" applyBorder="1"/>
    <xf numFmtId="165" fontId="6" fillId="0" borderId="0" xfId="0" applyNumberFormat="1" applyFont="1"/>
    <xf numFmtId="0" fontId="4" fillId="6" borderId="0" xfId="0" applyFont="1" applyFill="1" applyBorder="1"/>
    <xf numFmtId="164" fontId="5" fillId="6" borderId="0" xfId="0" applyNumberFormat="1" applyFont="1" applyFill="1" applyBorder="1"/>
    <xf numFmtId="165" fontId="5" fillId="6" borderId="0" xfId="0" applyNumberFormat="1" applyFont="1" applyFill="1" applyBorder="1"/>
    <xf numFmtId="0" fontId="4" fillId="2" borderId="0" xfId="0" applyFont="1" applyFill="1"/>
    <xf numFmtId="0" fontId="6" fillId="2" borderId="0" xfId="0" applyFont="1" applyFill="1"/>
    <xf numFmtId="164" fontId="5" fillId="2" borderId="0" xfId="0" applyNumberFormat="1" applyFont="1" applyFill="1"/>
    <xf numFmtId="165" fontId="5" fillId="2" borderId="0" xfId="0" applyNumberFormat="1" applyFont="1" applyFill="1"/>
    <xf numFmtId="0" fontId="4" fillId="6" borderId="0" xfId="0" applyFont="1" applyFill="1"/>
    <xf numFmtId="0" fontId="6" fillId="6" borderId="0" xfId="0" applyFont="1" applyFill="1"/>
    <xf numFmtId="164" fontId="5" fillId="6" borderId="0" xfId="0" applyNumberFormat="1" applyFont="1" applyFill="1"/>
    <xf numFmtId="165" fontId="5" fillId="6" borderId="0" xfId="0" applyNumberFormat="1" applyFont="1" applyFill="1"/>
    <xf numFmtId="0" fontId="0" fillId="0" borderId="9" xfId="0" applyBorder="1"/>
    <xf numFmtId="0" fontId="0" fillId="5" borderId="0" xfId="0" applyFill="1"/>
    <xf numFmtId="164" fontId="5" fillId="0" borderId="4" xfId="0" applyNumberFormat="1" applyFont="1" applyBorder="1"/>
    <xf numFmtId="165" fontId="5" fillId="0" borderId="5" xfId="0" applyNumberFormat="1" applyFont="1" applyBorder="1"/>
    <xf numFmtId="164" fontId="5" fillId="0" borderId="6" xfId="0" applyNumberFormat="1" applyFont="1" applyBorder="1"/>
    <xf numFmtId="165" fontId="5" fillId="0" borderId="7" xfId="0" applyNumberFormat="1" applyFont="1" applyBorder="1"/>
    <xf numFmtId="164" fontId="5" fillId="0" borderId="8" xfId="0" applyNumberFormat="1" applyFont="1" applyBorder="1"/>
    <xf numFmtId="165" fontId="5" fillId="0" borderId="2" xfId="0" applyNumberFormat="1" applyFont="1" applyBorder="1"/>
    <xf numFmtId="164" fontId="5" fillId="0" borderId="4" xfId="0" applyNumberFormat="1" applyFont="1" applyFill="1" applyBorder="1"/>
    <xf numFmtId="164" fontId="5" fillId="0" borderId="6" xfId="0" applyNumberFormat="1" applyFont="1" applyFill="1" applyBorder="1"/>
    <xf numFmtId="164" fontId="5" fillId="0" borderId="8" xfId="0" applyNumberFormat="1" applyFont="1" applyFill="1" applyBorder="1"/>
    <xf numFmtId="164" fontId="8" fillId="6" borderId="0" xfId="0" applyNumberFormat="1" applyFont="1" applyFill="1" applyBorder="1"/>
    <xf numFmtId="164" fontId="9" fillId="6" borderId="0" xfId="0" applyNumberFormat="1" applyFont="1" applyFill="1" applyBorder="1" applyAlignment="1">
      <alignment horizontal="center"/>
    </xf>
    <xf numFmtId="164" fontId="0" fillId="6" borderId="0" xfId="0" applyNumberFormat="1" applyFill="1" applyBorder="1" applyAlignment="1">
      <alignment horizontal="center"/>
    </xf>
    <xf numFmtId="0" fontId="0" fillId="0" borderId="4" xfId="0" applyBorder="1"/>
    <xf numFmtId="0" fontId="0" fillId="0" borderId="6" xfId="0" applyBorder="1"/>
    <xf numFmtId="0" fontId="0" fillId="0" borderId="8" xfId="0" applyBorder="1"/>
    <xf numFmtId="0" fontId="1" fillId="0" borderId="0" xfId="0" applyFont="1" applyFill="1"/>
    <xf numFmtId="0" fontId="1" fillId="7" borderId="0" xfId="0" applyFont="1" applyFill="1"/>
    <xf numFmtId="0" fontId="1" fillId="7" borderId="0" xfId="0" applyFont="1" applyFill="1" applyBorder="1"/>
    <xf numFmtId="0" fontId="0" fillId="7" borderId="0" xfId="0" applyFill="1" applyBorder="1"/>
    <xf numFmtId="164" fontId="0" fillId="7" borderId="0" xfId="0" applyNumberFormat="1" applyFill="1" applyBorder="1" applyAlignment="1">
      <alignment horizontal="center"/>
    </xf>
    <xf numFmtId="0" fontId="0" fillId="7" borderId="0" xfId="0" applyFill="1" applyBorder="1" applyAlignment="1">
      <alignment horizontal="left"/>
    </xf>
    <xf numFmtId="164" fontId="1" fillId="7" borderId="0" xfId="0" applyNumberFormat="1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2400</xdr:colOff>
      <xdr:row>0</xdr:row>
      <xdr:rowOff>114300</xdr:rowOff>
    </xdr:from>
    <xdr:to>
      <xdr:col>11</xdr:col>
      <xdr:colOff>333375</xdr:colOff>
      <xdr:row>9</xdr:row>
      <xdr:rowOff>57151</xdr:rowOff>
    </xdr:to>
    <xdr:sp macro="" textlink="">
      <xdr:nvSpPr>
        <xdr:cNvPr id="2" name="Textfeld 1"/>
        <xdr:cNvSpPr txBox="1"/>
      </xdr:nvSpPr>
      <xdr:spPr>
        <a:xfrm>
          <a:off x="8029575" y="114300"/>
          <a:ext cx="1704975" cy="166687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DE" sz="1100"/>
            <a:t>Supplemental Table S5: </a:t>
          </a:r>
          <a:r>
            <a:rPr lang="de-DE" sz="1100" baseline="0"/>
            <a:t> Changes in array features related to C assimilation. Columns D, F, H show log2 fold change  for stressed vs control values. The asteriks mark significant change with FC&gt;2; FDR&lt;0.05</a:t>
          </a:r>
          <a:endParaRPr lang="de-DE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19075</xdr:colOff>
      <xdr:row>0</xdr:row>
      <xdr:rowOff>123825</xdr:rowOff>
    </xdr:from>
    <xdr:to>
      <xdr:col>11</xdr:col>
      <xdr:colOff>400050</xdr:colOff>
      <xdr:row>9</xdr:row>
      <xdr:rowOff>57151</xdr:rowOff>
    </xdr:to>
    <xdr:sp macro="" textlink="">
      <xdr:nvSpPr>
        <xdr:cNvPr id="2" name="Textfeld 1"/>
        <xdr:cNvSpPr txBox="1"/>
      </xdr:nvSpPr>
      <xdr:spPr>
        <a:xfrm>
          <a:off x="8048625" y="123825"/>
          <a:ext cx="1704975" cy="166687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DE" sz="1100"/>
            <a:t>Supplemental Table S5: </a:t>
          </a:r>
          <a:r>
            <a:rPr lang="de-DE" sz="1100" baseline="0"/>
            <a:t> Changes in array features related to C catabolism. Columns D, F, H show log2 fold change  for stressed vs control values. The asteriks mark significant change with FC&gt;2; FDR&lt;0.05</a:t>
          </a:r>
          <a:endParaRPr lang="de-DE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6675</xdr:colOff>
      <xdr:row>0</xdr:row>
      <xdr:rowOff>66675</xdr:rowOff>
    </xdr:from>
    <xdr:to>
      <xdr:col>11</xdr:col>
      <xdr:colOff>247650</xdr:colOff>
      <xdr:row>9</xdr:row>
      <xdr:rowOff>9526</xdr:rowOff>
    </xdr:to>
    <xdr:sp macro="" textlink="">
      <xdr:nvSpPr>
        <xdr:cNvPr id="2" name="Textfeld 1"/>
        <xdr:cNvSpPr txBox="1"/>
      </xdr:nvSpPr>
      <xdr:spPr>
        <a:xfrm>
          <a:off x="7772400" y="66675"/>
          <a:ext cx="1704975" cy="166687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DE" sz="1100"/>
            <a:t>Supplemental Table S5: </a:t>
          </a:r>
          <a:r>
            <a:rPr lang="de-DE" sz="1100" baseline="0"/>
            <a:t> Changes in array features related to storage CHO. Columns D, F, H show log2 fold change  for stressed vs control values. The asteriks mark significant change with FC&gt;2; FDR&lt;0.05</a:t>
          </a:r>
          <a:endParaRPr lang="de-DE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0500</xdr:colOff>
      <xdr:row>0</xdr:row>
      <xdr:rowOff>114300</xdr:rowOff>
    </xdr:from>
    <xdr:to>
      <xdr:col>11</xdr:col>
      <xdr:colOff>371475</xdr:colOff>
      <xdr:row>9</xdr:row>
      <xdr:rowOff>57151</xdr:rowOff>
    </xdr:to>
    <xdr:sp macro="" textlink="">
      <xdr:nvSpPr>
        <xdr:cNvPr id="2" name="Textfeld 1"/>
        <xdr:cNvSpPr txBox="1"/>
      </xdr:nvSpPr>
      <xdr:spPr>
        <a:xfrm>
          <a:off x="7667625" y="114300"/>
          <a:ext cx="1704975" cy="166687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DE" sz="1100"/>
            <a:t>Supplemental Table S5: </a:t>
          </a:r>
          <a:r>
            <a:rPr lang="de-DE" sz="1100" baseline="0"/>
            <a:t> Changes in array features related to N metabolism. Columns D, F, H show log2 fold change  for stressed vs control values. The asteriks mark significant change with FC&gt;2; FDR&lt;0.05</a:t>
          </a:r>
          <a:endParaRPr lang="de-DE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0500</xdr:colOff>
      <xdr:row>0</xdr:row>
      <xdr:rowOff>19050</xdr:rowOff>
    </xdr:from>
    <xdr:to>
      <xdr:col>11</xdr:col>
      <xdr:colOff>371475</xdr:colOff>
      <xdr:row>8</xdr:row>
      <xdr:rowOff>152401</xdr:rowOff>
    </xdr:to>
    <xdr:sp macro="" textlink="">
      <xdr:nvSpPr>
        <xdr:cNvPr id="2" name="Textfeld 1"/>
        <xdr:cNvSpPr txBox="1"/>
      </xdr:nvSpPr>
      <xdr:spPr>
        <a:xfrm>
          <a:off x="7562850" y="19050"/>
          <a:ext cx="1704975" cy="166687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DE" sz="1100"/>
            <a:t>Supplemental Table S5: </a:t>
          </a:r>
          <a:r>
            <a:rPr lang="de-DE" sz="1100" baseline="0"/>
            <a:t> Changes in array features related to P metabolism. Columns D, F, H show log2 fold change  for stressed vs control values. The asteriks mark significant change with FC&gt;2; FDR&lt;0.05</a:t>
          </a:r>
          <a:endParaRPr lang="de-DE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5725</xdr:colOff>
      <xdr:row>0</xdr:row>
      <xdr:rowOff>47625</xdr:rowOff>
    </xdr:from>
    <xdr:to>
      <xdr:col>11</xdr:col>
      <xdr:colOff>266700</xdr:colOff>
      <xdr:row>8</xdr:row>
      <xdr:rowOff>85726</xdr:rowOff>
    </xdr:to>
    <xdr:sp macro="" textlink="">
      <xdr:nvSpPr>
        <xdr:cNvPr id="2" name="Textfeld 1"/>
        <xdr:cNvSpPr txBox="1"/>
      </xdr:nvSpPr>
      <xdr:spPr>
        <a:xfrm>
          <a:off x="8315325" y="47625"/>
          <a:ext cx="1704975" cy="166687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DE" sz="1100"/>
            <a:t>Supplemental Table S5: </a:t>
          </a:r>
          <a:r>
            <a:rPr lang="de-DE" sz="1100" baseline="0"/>
            <a:t> Changes in array features related to senescence. Columns D, F, H show log2 fold change  for stressed vs control values. The asteriks mark significant change with FC&gt;2; FDR&lt;0.05</a:t>
          </a:r>
          <a:endParaRPr lang="de-DE" sz="11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5725</xdr:colOff>
      <xdr:row>0</xdr:row>
      <xdr:rowOff>123825</xdr:rowOff>
    </xdr:from>
    <xdr:to>
      <xdr:col>12</xdr:col>
      <xdr:colOff>38100</xdr:colOff>
      <xdr:row>9</xdr:row>
      <xdr:rowOff>57151</xdr:rowOff>
    </xdr:to>
    <xdr:sp macro="" textlink="">
      <xdr:nvSpPr>
        <xdr:cNvPr id="2" name="Textfeld 1"/>
        <xdr:cNvSpPr txBox="1"/>
      </xdr:nvSpPr>
      <xdr:spPr>
        <a:xfrm>
          <a:off x="8115300" y="123825"/>
          <a:ext cx="1704975" cy="166687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DE" sz="1100"/>
            <a:t>Supplemental Table S5: </a:t>
          </a:r>
          <a:r>
            <a:rPr lang="de-DE" sz="1100" baseline="0"/>
            <a:t> Changes in array features related to protein metabolism. Columns D, F, H show log2 fold change  for stressed vs control values. The asteriks mark significant change with FC&gt;2; FDR&lt;0.05</a:t>
          </a:r>
          <a:endParaRPr lang="de-DE" sz="1100"/>
        </a:p>
      </xdr:txBody>
    </xdr:sp>
    <xdr:clientData/>
  </xdr:twoCellAnchor>
</xdr:wsDr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99"/>
  <sheetViews>
    <sheetView zoomScaleNormal="100" workbookViewId="0">
      <selection activeCell="K12" sqref="K11:K12"/>
    </sheetView>
  </sheetViews>
  <sheetFormatPr baseColWidth="10" defaultColWidth="11.42578125" defaultRowHeight="15"/>
  <cols>
    <col min="1" max="1" width="14.42578125" customWidth="1"/>
    <col min="2" max="2" width="17.5703125" customWidth="1"/>
    <col min="3" max="3" width="53" customWidth="1"/>
    <col min="4" max="4" width="8.7109375" style="15" customWidth="1"/>
    <col min="5" max="5" width="2.140625" customWidth="1"/>
    <col min="6" max="6" width="8.7109375" style="15" customWidth="1"/>
    <col min="7" max="7" width="2.28515625" customWidth="1"/>
    <col min="8" max="8" width="8.7109375" style="15" customWidth="1"/>
    <col min="9" max="9" width="2.5703125" style="17" customWidth="1"/>
  </cols>
  <sheetData>
    <row r="1" spans="1:9">
      <c r="A1" s="1" t="s">
        <v>0</v>
      </c>
      <c r="B1" s="1" t="s">
        <v>27</v>
      </c>
      <c r="C1" s="1" t="s">
        <v>54</v>
      </c>
      <c r="D1" s="30" t="s">
        <v>2174</v>
      </c>
      <c r="F1" s="31" t="s">
        <v>1125</v>
      </c>
      <c r="H1" s="32" t="s">
        <v>1126</v>
      </c>
      <c r="I1" s="16"/>
    </row>
    <row r="2" spans="1:9" s="1" customFormat="1" ht="15.75" thickBot="1">
      <c r="A2" s="12" t="s">
        <v>1100</v>
      </c>
      <c r="B2" s="12"/>
      <c r="C2" s="12"/>
      <c r="D2" s="18"/>
      <c r="E2" s="12"/>
      <c r="F2" s="18"/>
      <c r="G2" s="12"/>
      <c r="H2" s="18"/>
      <c r="I2" s="19"/>
    </row>
    <row r="3" spans="1:9">
      <c r="A3" s="2" t="s">
        <v>1</v>
      </c>
      <c r="B3" s="2" t="s">
        <v>28</v>
      </c>
      <c r="C3" t="s">
        <v>55</v>
      </c>
      <c r="D3" s="22">
        <v>-0.62149481115180383</v>
      </c>
      <c r="E3" s="23"/>
      <c r="F3" s="22">
        <v>-0.31672397908496708</v>
      </c>
      <c r="G3" s="23"/>
      <c r="H3" s="22">
        <v>0.34323474536647114</v>
      </c>
      <c r="I3" s="27"/>
    </row>
    <row r="4" spans="1:9">
      <c r="A4" s="2" t="s">
        <v>2</v>
      </c>
      <c r="B4" s="2" t="s">
        <v>29</v>
      </c>
      <c r="C4" t="s">
        <v>56</v>
      </c>
      <c r="D4" s="24">
        <v>-0.35040457216732762</v>
      </c>
      <c r="E4" s="25"/>
      <c r="F4" s="24">
        <v>-0.38262177186234303</v>
      </c>
      <c r="G4" s="25"/>
      <c r="H4" s="24">
        <v>-0.298767393261063</v>
      </c>
      <c r="I4" s="28"/>
    </row>
    <row r="5" spans="1:9">
      <c r="A5" s="2" t="s">
        <v>3</v>
      </c>
      <c r="B5" s="2" t="s">
        <v>30</v>
      </c>
      <c r="C5" t="s">
        <v>57</v>
      </c>
      <c r="D5" s="24">
        <v>-0.4554937248311865</v>
      </c>
      <c r="E5" s="25"/>
      <c r="F5" s="24">
        <v>-0.64848762400543569</v>
      </c>
      <c r="G5" s="25"/>
      <c r="H5" s="24">
        <v>1.0528795135099732E-2</v>
      </c>
      <c r="I5" s="28"/>
    </row>
    <row r="6" spans="1:9">
      <c r="A6" s="2" t="s">
        <v>4</v>
      </c>
      <c r="B6" s="2" t="s">
        <v>31</v>
      </c>
      <c r="C6" t="s">
        <v>57</v>
      </c>
      <c r="D6" s="24">
        <v>-0.32529245795681133</v>
      </c>
      <c r="E6" s="25"/>
      <c r="F6" s="24">
        <v>-0.34161179318874463</v>
      </c>
      <c r="G6" s="25"/>
      <c r="H6" s="24">
        <v>0.13331678669420227</v>
      </c>
      <c r="I6" s="28"/>
    </row>
    <row r="7" spans="1:9">
      <c r="A7" s="2" t="s">
        <v>5</v>
      </c>
      <c r="B7" s="2" t="s">
        <v>32</v>
      </c>
      <c r="C7" t="s">
        <v>58</v>
      </c>
      <c r="D7" s="24">
        <v>-0.43101762283402334</v>
      </c>
      <c r="E7" s="25"/>
      <c r="F7" s="24">
        <v>-0.13745158579357417</v>
      </c>
      <c r="G7" s="25"/>
      <c r="H7" s="24">
        <v>4.9439092607616683E-2</v>
      </c>
      <c r="I7" s="28"/>
    </row>
    <row r="8" spans="1:9">
      <c r="A8" s="2" t="s">
        <v>6</v>
      </c>
      <c r="B8" s="2" t="s">
        <v>33</v>
      </c>
      <c r="C8" t="s">
        <v>59</v>
      </c>
      <c r="D8" s="24">
        <v>-0.66998978322273317</v>
      </c>
      <c r="E8" s="25"/>
      <c r="F8" s="24">
        <v>-0.4144105120607382</v>
      </c>
      <c r="G8" s="25"/>
      <c r="H8" s="24">
        <v>-0.12792086568727856</v>
      </c>
      <c r="I8" s="28"/>
    </row>
    <row r="9" spans="1:9">
      <c r="A9" s="2" t="s">
        <v>7</v>
      </c>
      <c r="B9" s="2" t="s">
        <v>34</v>
      </c>
      <c r="C9" t="s">
        <v>60</v>
      </c>
      <c r="D9" s="24">
        <v>-0.69111085272233541</v>
      </c>
      <c r="E9" s="25"/>
      <c r="F9" s="24">
        <v>-0.13177489592928554</v>
      </c>
      <c r="G9" s="25"/>
      <c r="H9" s="24">
        <v>0.35249685043272322</v>
      </c>
      <c r="I9" s="28"/>
    </row>
    <row r="10" spans="1:9">
      <c r="A10" s="2" t="s">
        <v>8</v>
      </c>
      <c r="B10" s="2" t="s">
        <v>35</v>
      </c>
      <c r="C10" t="s">
        <v>61</v>
      </c>
      <c r="D10" s="24">
        <v>-0.70423579927394109</v>
      </c>
      <c r="E10" s="25"/>
      <c r="F10" s="24">
        <v>-0.1190476164886199</v>
      </c>
      <c r="G10" s="25"/>
      <c r="H10" s="24">
        <v>0.40582586850583929</v>
      </c>
      <c r="I10" s="28"/>
    </row>
    <row r="11" spans="1:9">
      <c r="A11" s="2" t="s">
        <v>9</v>
      </c>
      <c r="B11" s="2" t="s">
        <v>36</v>
      </c>
      <c r="C11" t="s">
        <v>62</v>
      </c>
      <c r="D11" s="24">
        <v>-0.4132277299950281</v>
      </c>
      <c r="E11" s="25"/>
      <c r="F11" s="24">
        <v>-0.27256874124008384</v>
      </c>
      <c r="G11" s="25"/>
      <c r="H11" s="24">
        <v>0.69773646198661032</v>
      </c>
      <c r="I11" s="28"/>
    </row>
    <row r="12" spans="1:9">
      <c r="A12" s="2" t="s">
        <v>10</v>
      </c>
      <c r="B12" s="2" t="s">
        <v>37</v>
      </c>
      <c r="C12" t="s">
        <v>63</v>
      </c>
      <c r="D12" s="24">
        <v>-0.48070303504832018</v>
      </c>
      <c r="E12" s="25"/>
      <c r="F12" s="24">
        <v>-4.8556361448853717E-2</v>
      </c>
      <c r="G12" s="25"/>
      <c r="H12" s="24">
        <v>0.19219416528334513</v>
      </c>
      <c r="I12" s="28"/>
    </row>
    <row r="13" spans="1:9">
      <c r="A13" s="2" t="s">
        <v>11</v>
      </c>
      <c r="B13" s="2" t="s">
        <v>38</v>
      </c>
      <c r="C13" t="s">
        <v>64</v>
      </c>
      <c r="D13" s="24">
        <v>-1.004065983196835</v>
      </c>
      <c r="E13" s="25" t="s">
        <v>1130</v>
      </c>
      <c r="F13" s="24">
        <v>-0.29214859105790103</v>
      </c>
      <c r="G13" s="25"/>
      <c r="H13" s="24">
        <v>6.5147918998487514E-2</v>
      </c>
      <c r="I13" s="28"/>
    </row>
    <row r="14" spans="1:9">
      <c r="A14" s="2" t="s">
        <v>12</v>
      </c>
      <c r="B14" s="2" t="s">
        <v>39</v>
      </c>
      <c r="C14" t="s">
        <v>64</v>
      </c>
      <c r="D14" s="24">
        <v>-0.66478609302556635</v>
      </c>
      <c r="E14" s="25"/>
      <c r="F14" s="24">
        <v>-0.22726531460425048</v>
      </c>
      <c r="G14" s="25"/>
      <c r="H14" s="24">
        <v>0.10936951979983325</v>
      </c>
      <c r="I14" s="28"/>
    </row>
    <row r="15" spans="1:9">
      <c r="A15" s="3" t="s">
        <v>13</v>
      </c>
      <c r="B15" s="2" t="s">
        <v>40</v>
      </c>
      <c r="C15" t="s">
        <v>65</v>
      </c>
      <c r="D15" s="24">
        <v>-1.1904579724201103</v>
      </c>
      <c r="E15" s="25" t="s">
        <v>1130</v>
      </c>
      <c r="F15" s="24">
        <v>-0.18272254930647924</v>
      </c>
      <c r="G15" s="25"/>
      <c r="H15" s="24">
        <v>0.12218791834567294</v>
      </c>
      <c r="I15" s="28"/>
    </row>
    <row r="16" spans="1:9">
      <c r="A16" s="2" t="s">
        <v>14</v>
      </c>
      <c r="B16" s="2" t="s">
        <v>41</v>
      </c>
      <c r="C16" t="s">
        <v>66</v>
      </c>
      <c r="D16" s="24">
        <v>-0.61697689717488025</v>
      </c>
      <c r="E16" s="25"/>
      <c r="F16" s="24">
        <v>-0.37464668673236784</v>
      </c>
      <c r="G16" s="25"/>
      <c r="H16" s="24">
        <v>1.4118443003625076E-2</v>
      </c>
      <c r="I16" s="28"/>
    </row>
    <row r="17" spans="1:9" ht="15.75" thickBot="1">
      <c r="A17" s="2" t="s">
        <v>15</v>
      </c>
      <c r="B17" s="2" t="s">
        <v>42</v>
      </c>
      <c r="C17" t="s">
        <v>65</v>
      </c>
      <c r="D17" s="26">
        <v>-1.3547671268375583</v>
      </c>
      <c r="E17" s="14" t="s">
        <v>1130</v>
      </c>
      <c r="F17" s="26">
        <v>-0.17683132875184751</v>
      </c>
      <c r="G17" s="14"/>
      <c r="H17" s="26">
        <v>0.48520566567952111</v>
      </c>
      <c r="I17" s="29"/>
    </row>
    <row r="18" spans="1:9" ht="15.75" thickBot="1">
      <c r="A18" s="12" t="s">
        <v>1101</v>
      </c>
      <c r="B18" s="12"/>
      <c r="C18" s="12"/>
      <c r="D18" s="20"/>
      <c r="E18" s="13"/>
      <c r="F18" s="20"/>
      <c r="G18" s="13"/>
      <c r="H18" s="20"/>
      <c r="I18" s="21"/>
    </row>
    <row r="19" spans="1:9">
      <c r="A19" s="2" t="s">
        <v>16</v>
      </c>
      <c r="B19" s="2" t="s">
        <v>43</v>
      </c>
      <c r="C19" t="s">
        <v>67</v>
      </c>
      <c r="D19" s="22">
        <v>-0.56133337129782046</v>
      </c>
      <c r="E19" s="23"/>
      <c r="F19" s="22">
        <v>-0.1089053783376757</v>
      </c>
      <c r="G19" s="23"/>
      <c r="H19" s="22">
        <v>8.3445270285119735E-2</v>
      </c>
      <c r="I19" s="27"/>
    </row>
    <row r="20" spans="1:9">
      <c r="A20" s="2" t="s">
        <v>17</v>
      </c>
      <c r="B20" s="2" t="s">
        <v>44</v>
      </c>
      <c r="C20" t="s">
        <v>68</v>
      </c>
      <c r="D20" s="24">
        <v>-0.73829866309357761</v>
      </c>
      <c r="E20" s="25"/>
      <c r="F20" s="24">
        <v>0.21401162397479501</v>
      </c>
      <c r="G20" s="25"/>
      <c r="H20" s="24">
        <v>1.0010152278811097</v>
      </c>
      <c r="I20" s="28" t="s">
        <v>1130</v>
      </c>
    </row>
    <row r="21" spans="1:9">
      <c r="A21" s="2" t="s">
        <v>18</v>
      </c>
      <c r="B21" s="2" t="s">
        <v>45</v>
      </c>
      <c r="C21" t="s">
        <v>67</v>
      </c>
      <c r="D21" s="24">
        <v>-0.64875864617522372</v>
      </c>
      <c r="E21" s="25"/>
      <c r="F21" s="24">
        <v>-0.15963977673968111</v>
      </c>
      <c r="G21" s="25"/>
      <c r="H21" s="24">
        <v>0.1378371411898435</v>
      </c>
      <c r="I21" s="28"/>
    </row>
    <row r="22" spans="1:9">
      <c r="A22" s="2" t="s">
        <v>19</v>
      </c>
      <c r="B22" s="2" t="s">
        <v>46</v>
      </c>
      <c r="C22" t="s">
        <v>69</v>
      </c>
      <c r="D22" s="24">
        <v>-0.49601477114163395</v>
      </c>
      <c r="E22" s="25"/>
      <c r="F22" s="24">
        <v>0.17212442784235507</v>
      </c>
      <c r="G22" s="25"/>
      <c r="H22" s="24">
        <v>0.20151166599750156</v>
      </c>
      <c r="I22" s="28"/>
    </row>
    <row r="23" spans="1:9">
      <c r="A23" s="2" t="s">
        <v>20</v>
      </c>
      <c r="B23" s="2" t="s">
        <v>47</v>
      </c>
      <c r="C23" t="s">
        <v>70</v>
      </c>
      <c r="D23" s="24">
        <v>-0.71991702375840283</v>
      </c>
      <c r="E23" s="25"/>
      <c r="F23" s="24">
        <v>-0.47330335244062455</v>
      </c>
      <c r="G23" s="25"/>
      <c r="H23" s="24">
        <v>7.8413226777194936E-2</v>
      </c>
      <c r="I23" s="28"/>
    </row>
    <row r="24" spans="1:9">
      <c r="A24" s="2" t="s">
        <v>21</v>
      </c>
      <c r="B24" s="2" t="s">
        <v>48</v>
      </c>
      <c r="C24" t="s">
        <v>71</v>
      </c>
      <c r="D24" s="24">
        <v>-0.66165712574899094</v>
      </c>
      <c r="E24" s="25"/>
      <c r="F24" s="24">
        <v>-0.11770115915189308</v>
      </c>
      <c r="G24" s="25"/>
      <c r="H24" s="24">
        <v>0.51138950109103076</v>
      </c>
      <c r="I24" s="28"/>
    </row>
    <row r="25" spans="1:9">
      <c r="A25" s="2" t="s">
        <v>22</v>
      </c>
      <c r="B25" s="2" t="s">
        <v>49</v>
      </c>
      <c r="C25" t="s">
        <v>72</v>
      </c>
      <c r="D25" s="24">
        <v>-0.50973292847232698</v>
      </c>
      <c r="E25" s="25"/>
      <c r="F25" s="24">
        <v>-0.24057298365666133</v>
      </c>
      <c r="G25" s="25"/>
      <c r="H25" s="24">
        <v>0.35749176204544958</v>
      </c>
      <c r="I25" s="28"/>
    </row>
    <row r="26" spans="1:9">
      <c r="A26" s="2" t="s">
        <v>23</v>
      </c>
      <c r="B26" s="2" t="s">
        <v>50</v>
      </c>
      <c r="C26" t="s">
        <v>73</v>
      </c>
      <c r="D26" s="24">
        <v>-0.47150963064095108</v>
      </c>
      <c r="E26" s="25"/>
      <c r="F26" s="24">
        <v>-4.1911738582227312E-2</v>
      </c>
      <c r="G26" s="25"/>
      <c r="H26" s="24">
        <v>0.63660773148817318</v>
      </c>
      <c r="I26" s="28"/>
    </row>
    <row r="27" spans="1:9">
      <c r="A27" s="2" t="s">
        <v>24</v>
      </c>
      <c r="B27" s="2" t="s">
        <v>51</v>
      </c>
      <c r="C27" t="s">
        <v>74</v>
      </c>
      <c r="D27" s="24">
        <v>-0.32305883997562562</v>
      </c>
      <c r="E27" s="25"/>
      <c r="F27" s="24">
        <v>1.7886000473837961E-2</v>
      </c>
      <c r="G27" s="25"/>
      <c r="H27" s="24">
        <v>0.63790343846041919</v>
      </c>
      <c r="I27" s="28"/>
    </row>
    <row r="28" spans="1:9">
      <c r="A28" s="2" t="s">
        <v>25</v>
      </c>
      <c r="B28" s="2" t="s">
        <v>52</v>
      </c>
      <c r="C28" t="s">
        <v>75</v>
      </c>
      <c r="D28" s="24">
        <v>-0.39401610945293497</v>
      </c>
      <c r="E28" s="25"/>
      <c r="F28" s="24">
        <v>0.45729926167899476</v>
      </c>
      <c r="G28" s="25"/>
      <c r="H28" s="24">
        <v>1.8415305843404899</v>
      </c>
      <c r="I28" s="28"/>
    </row>
    <row r="29" spans="1:9" ht="15.75" thickBot="1">
      <c r="A29" s="2" t="s">
        <v>26</v>
      </c>
      <c r="B29" s="2" t="s">
        <v>53</v>
      </c>
      <c r="C29" t="s">
        <v>76</v>
      </c>
      <c r="D29" s="26">
        <v>-0.61883863556501739</v>
      </c>
      <c r="E29" s="14"/>
      <c r="F29" s="26">
        <v>-0.2234449161686213</v>
      </c>
      <c r="G29" s="14"/>
      <c r="H29" s="26">
        <v>0.2398164296711035</v>
      </c>
      <c r="I29" s="29"/>
    </row>
    <row r="30" spans="1:9" ht="15.75" thickBot="1">
      <c r="A30" s="12" t="s">
        <v>1102</v>
      </c>
      <c r="B30" s="13"/>
      <c r="C30" s="13"/>
      <c r="D30" s="20"/>
      <c r="E30" s="13"/>
      <c r="F30" s="20"/>
      <c r="G30" s="13"/>
      <c r="H30" s="20"/>
      <c r="I30" s="21"/>
    </row>
    <row r="31" spans="1:9">
      <c r="A31" t="s">
        <v>77</v>
      </c>
      <c r="B31" t="s">
        <v>92</v>
      </c>
      <c r="C31" t="s">
        <v>982</v>
      </c>
      <c r="D31" s="22">
        <v>-0.23652384454610664</v>
      </c>
      <c r="E31" s="23"/>
      <c r="F31" s="22">
        <v>-0.6973729757205851</v>
      </c>
      <c r="G31" s="23"/>
      <c r="H31" s="22">
        <v>-0.22674969866709069</v>
      </c>
      <c r="I31" s="27"/>
    </row>
    <row r="32" spans="1:9">
      <c r="A32" t="s">
        <v>79</v>
      </c>
      <c r="B32" t="s">
        <v>94</v>
      </c>
      <c r="C32" t="s">
        <v>983</v>
      </c>
      <c r="D32" s="24">
        <v>-0.25790070975844692</v>
      </c>
      <c r="E32" s="25"/>
      <c r="F32" s="24">
        <v>-1.217248524862441</v>
      </c>
      <c r="G32" s="25" t="s">
        <v>1130</v>
      </c>
      <c r="H32" s="24">
        <v>-1.5309866227415039</v>
      </c>
      <c r="I32" s="28"/>
    </row>
    <row r="33" spans="1:9">
      <c r="A33" t="s">
        <v>80</v>
      </c>
      <c r="B33" t="s">
        <v>95</v>
      </c>
      <c r="C33" t="s">
        <v>107</v>
      </c>
      <c r="D33" s="24">
        <v>-0.73929147788152905</v>
      </c>
      <c r="E33" s="25"/>
      <c r="F33" s="24">
        <v>-0.56414097634464477</v>
      </c>
      <c r="G33" s="25"/>
      <c r="H33" s="24">
        <v>0.13193658489112808</v>
      </c>
      <c r="I33" s="28"/>
    </row>
    <row r="34" spans="1:9">
      <c r="A34" t="s">
        <v>81</v>
      </c>
      <c r="B34" t="s">
        <v>96</v>
      </c>
      <c r="C34" t="s">
        <v>984</v>
      </c>
      <c r="D34" s="24">
        <v>-0.46736598739178215</v>
      </c>
      <c r="E34" s="25"/>
      <c r="F34" s="24">
        <v>-0.77140854425421079</v>
      </c>
      <c r="G34" s="25"/>
      <c r="H34" s="24">
        <v>-0.77590111193143851</v>
      </c>
      <c r="I34" s="28"/>
    </row>
    <row r="35" spans="1:9">
      <c r="A35" t="s">
        <v>82</v>
      </c>
      <c r="B35" t="s">
        <v>97</v>
      </c>
      <c r="C35" t="s">
        <v>985</v>
      </c>
      <c r="D35" s="24">
        <v>-0.42242861256214609</v>
      </c>
      <c r="E35" s="25"/>
      <c r="F35" s="24">
        <v>-0.58407256435401733</v>
      </c>
      <c r="G35" s="25"/>
      <c r="H35" s="24">
        <v>-0.75929570663916657</v>
      </c>
      <c r="I35" s="28"/>
    </row>
    <row r="36" spans="1:9">
      <c r="A36" t="s">
        <v>83</v>
      </c>
      <c r="B36" t="s">
        <v>98</v>
      </c>
      <c r="C36" t="s">
        <v>986</v>
      </c>
      <c r="D36" s="24">
        <v>0.70771436959797041</v>
      </c>
      <c r="E36" s="25"/>
      <c r="F36" s="24">
        <v>-0.43246645569539049</v>
      </c>
      <c r="G36" s="25"/>
      <c r="H36" s="24">
        <v>-0.80750058568306715</v>
      </c>
      <c r="I36" s="28"/>
    </row>
    <row r="37" spans="1:9">
      <c r="A37" t="s">
        <v>84</v>
      </c>
      <c r="B37" t="s">
        <v>99</v>
      </c>
      <c r="C37" t="s">
        <v>108</v>
      </c>
      <c r="D37" s="24">
        <v>-0.24294121370515789</v>
      </c>
      <c r="E37" s="25"/>
      <c r="F37" s="24">
        <v>-0.16244002405419375</v>
      </c>
      <c r="G37" s="25"/>
      <c r="H37" s="24">
        <v>0.10674174032488994</v>
      </c>
      <c r="I37" s="28"/>
    </row>
    <row r="38" spans="1:9">
      <c r="A38" t="s">
        <v>976</v>
      </c>
      <c r="B38" t="s">
        <v>979</v>
      </c>
      <c r="C38" t="s">
        <v>987</v>
      </c>
      <c r="D38" s="24">
        <v>-0.25030784822102653</v>
      </c>
      <c r="E38" s="25"/>
      <c r="F38" s="24">
        <v>-1.0505303943420949</v>
      </c>
      <c r="G38" s="25" t="s">
        <v>1130</v>
      </c>
      <c r="H38" s="24">
        <v>-0.52548981411327678</v>
      </c>
      <c r="I38" s="28"/>
    </row>
    <row r="39" spans="1:9">
      <c r="A39" t="s">
        <v>977</v>
      </c>
      <c r="B39" t="s">
        <v>980</v>
      </c>
      <c r="C39" t="s">
        <v>988</v>
      </c>
      <c r="D39" s="24">
        <v>-0.7891855355990598</v>
      </c>
      <c r="E39" s="25"/>
      <c r="F39" s="24">
        <v>0.26403745146603236</v>
      </c>
      <c r="G39" s="25"/>
      <c r="H39" s="24">
        <v>0.58620066721441921</v>
      </c>
      <c r="I39" s="28"/>
    </row>
    <row r="40" spans="1:9">
      <c r="A40" s="8" t="s">
        <v>90</v>
      </c>
      <c r="B40" s="8" t="s">
        <v>105</v>
      </c>
      <c r="C40" s="8" t="s">
        <v>111</v>
      </c>
      <c r="D40" s="24">
        <v>0.38667555298232176</v>
      </c>
      <c r="E40" s="25"/>
      <c r="F40" s="24">
        <v>0.34974005784153589</v>
      </c>
      <c r="G40" s="25"/>
      <c r="H40" s="24">
        <v>0.44436704836236474</v>
      </c>
      <c r="I40" s="28"/>
    </row>
    <row r="41" spans="1:9">
      <c r="A41" t="s">
        <v>86</v>
      </c>
      <c r="B41" t="s">
        <v>101</v>
      </c>
      <c r="C41" t="s">
        <v>109</v>
      </c>
      <c r="D41" s="24">
        <v>-8.3337970864442432E-2</v>
      </c>
      <c r="E41" s="25"/>
      <c r="F41" s="24">
        <v>-0.34970088597324495</v>
      </c>
      <c r="G41" s="25"/>
      <c r="H41" s="24">
        <v>-0.11085417062285365</v>
      </c>
      <c r="I41" s="28"/>
    </row>
    <row r="42" spans="1:9">
      <c r="A42" t="s">
        <v>85</v>
      </c>
      <c r="B42" t="s">
        <v>100</v>
      </c>
      <c r="C42" t="s">
        <v>109</v>
      </c>
      <c r="D42" s="24">
        <v>4.7928359269406959E-2</v>
      </c>
      <c r="E42" s="25"/>
      <c r="F42" s="24">
        <v>-1.3467881515410836</v>
      </c>
      <c r="G42" s="25" t="s">
        <v>1130</v>
      </c>
      <c r="H42" s="24">
        <v>-0.61801297600401583</v>
      </c>
      <c r="I42" s="28"/>
    </row>
    <row r="43" spans="1:9">
      <c r="A43" t="s">
        <v>87</v>
      </c>
      <c r="B43" t="s">
        <v>102</v>
      </c>
      <c r="C43" t="s">
        <v>109</v>
      </c>
      <c r="D43" s="24">
        <v>8.2275563203312724E-3</v>
      </c>
      <c r="E43" s="25"/>
      <c r="F43" s="24">
        <v>-0.40614729135970579</v>
      </c>
      <c r="G43" s="25"/>
      <c r="H43" s="24">
        <v>-0.10656474103185552</v>
      </c>
      <c r="I43" s="28"/>
    </row>
    <row r="44" spans="1:9">
      <c r="A44" t="s">
        <v>88</v>
      </c>
      <c r="B44" t="s">
        <v>103</v>
      </c>
      <c r="C44" t="s">
        <v>109</v>
      </c>
      <c r="D44" s="24">
        <v>-7.3803373194100935E-2</v>
      </c>
      <c r="E44" s="25"/>
      <c r="F44" s="24">
        <v>-0.44125494623750094</v>
      </c>
      <c r="G44" s="25"/>
      <c r="H44" s="24">
        <v>-2.235644898583708E-2</v>
      </c>
      <c r="I44" s="28"/>
    </row>
    <row r="45" spans="1:9">
      <c r="A45" t="s">
        <v>89</v>
      </c>
      <c r="B45" t="s">
        <v>104</v>
      </c>
      <c r="C45" t="s">
        <v>110</v>
      </c>
      <c r="D45" s="24">
        <v>-0.12326796031214586</v>
      </c>
      <c r="E45" s="25"/>
      <c r="F45" s="24">
        <v>-0.31846042392780322</v>
      </c>
      <c r="G45" s="25"/>
      <c r="H45" s="24">
        <v>0.38019415588764199</v>
      </c>
      <c r="I45" s="28"/>
    </row>
    <row r="46" spans="1:9">
      <c r="A46" t="s">
        <v>91</v>
      </c>
      <c r="B46" t="s">
        <v>106</v>
      </c>
      <c r="C46" t="s">
        <v>1018</v>
      </c>
      <c r="D46" s="24">
        <v>-7.7195272970612364E-2</v>
      </c>
      <c r="E46" s="25"/>
      <c r="F46" s="24">
        <v>-0.31915337634590579</v>
      </c>
      <c r="G46" s="25"/>
      <c r="H46" s="24">
        <v>-0.17710327653422908</v>
      </c>
      <c r="I46" s="28"/>
    </row>
    <row r="47" spans="1:9">
      <c r="A47" t="s">
        <v>89</v>
      </c>
      <c r="B47" t="s">
        <v>104</v>
      </c>
      <c r="C47" t="s">
        <v>1019</v>
      </c>
      <c r="D47" s="24">
        <v>-0.12326796031214586</v>
      </c>
      <c r="E47" s="25"/>
      <c r="F47" s="24">
        <v>-0.31846042392780322</v>
      </c>
      <c r="G47" s="25"/>
      <c r="H47" s="24">
        <v>0.38019415588764199</v>
      </c>
      <c r="I47" s="28"/>
    </row>
    <row r="48" spans="1:9">
      <c r="A48" t="s">
        <v>78</v>
      </c>
      <c r="B48" t="s">
        <v>93</v>
      </c>
      <c r="C48" t="s">
        <v>989</v>
      </c>
      <c r="D48" s="24">
        <v>-0.46421583799451338</v>
      </c>
      <c r="E48" s="25"/>
      <c r="F48" s="24">
        <v>-0.62548587210870432</v>
      </c>
      <c r="G48" s="25"/>
      <c r="H48" s="24">
        <v>-1.5123618183412257</v>
      </c>
      <c r="I48" s="28" t="s">
        <v>1130</v>
      </c>
    </row>
    <row r="49" spans="1:9" ht="15.75" thickBot="1">
      <c r="A49" t="s">
        <v>978</v>
      </c>
      <c r="B49" t="s">
        <v>981</v>
      </c>
      <c r="C49" t="s">
        <v>990</v>
      </c>
      <c r="D49" s="26">
        <v>-0.75063823091558213</v>
      </c>
      <c r="E49" s="14"/>
      <c r="F49" s="26">
        <v>-0.41854047080802542</v>
      </c>
      <c r="G49" s="14"/>
      <c r="H49" s="26">
        <v>-1.5244559993621147</v>
      </c>
      <c r="I49" s="29" t="s">
        <v>1130</v>
      </c>
    </row>
    <row r="50" spans="1:9" ht="15.75" thickBot="1">
      <c r="A50" s="12" t="s">
        <v>1103</v>
      </c>
      <c r="B50" s="13"/>
      <c r="C50" s="13"/>
      <c r="D50" s="20"/>
      <c r="E50" s="13"/>
      <c r="F50" s="20"/>
      <c r="G50" s="13"/>
      <c r="H50" s="20"/>
      <c r="I50" s="21"/>
    </row>
    <row r="51" spans="1:9">
      <c r="A51" t="s">
        <v>112</v>
      </c>
      <c r="B51" t="s">
        <v>140</v>
      </c>
      <c r="C51" t="s">
        <v>167</v>
      </c>
      <c r="D51" s="22">
        <v>-0.30006384782062756</v>
      </c>
      <c r="E51" s="23"/>
      <c r="F51" s="22">
        <v>-0.22162000177085603</v>
      </c>
      <c r="G51" s="23"/>
      <c r="H51" s="22">
        <v>-3.068609694191083E-2</v>
      </c>
      <c r="I51" s="27"/>
    </row>
    <row r="52" spans="1:9">
      <c r="A52" t="s">
        <v>113</v>
      </c>
      <c r="B52" t="s">
        <v>141</v>
      </c>
      <c r="C52" t="s">
        <v>167</v>
      </c>
      <c r="D52" s="24">
        <v>-0.73106643069069865</v>
      </c>
      <c r="E52" s="25"/>
      <c r="F52" s="24">
        <v>-0.31508215941897078</v>
      </c>
      <c r="G52" s="25"/>
      <c r="H52" s="24">
        <v>-0.21595748033924297</v>
      </c>
      <c r="I52" s="28"/>
    </row>
    <row r="53" spans="1:9">
      <c r="A53" t="s">
        <v>114</v>
      </c>
      <c r="B53" t="s">
        <v>140</v>
      </c>
      <c r="C53" t="s">
        <v>167</v>
      </c>
      <c r="D53" s="24">
        <v>-0.23849963687480163</v>
      </c>
      <c r="E53" s="25"/>
      <c r="F53" s="24">
        <v>-0.21384220844134125</v>
      </c>
      <c r="G53" s="25"/>
      <c r="H53" s="24">
        <v>4.5768658748864835E-2</v>
      </c>
      <c r="I53" s="28"/>
    </row>
    <row r="54" spans="1:9">
      <c r="A54" t="s">
        <v>115</v>
      </c>
      <c r="B54" t="s">
        <v>142</v>
      </c>
      <c r="C54" t="s">
        <v>167</v>
      </c>
      <c r="D54" s="24">
        <v>-0.32489226743919591</v>
      </c>
      <c r="E54" s="25"/>
      <c r="F54" s="24">
        <v>-0.16861957349499651</v>
      </c>
      <c r="G54" s="25"/>
      <c r="H54" s="24">
        <v>-0.14666252028730084</v>
      </c>
      <c r="I54" s="28"/>
    </row>
    <row r="55" spans="1:9">
      <c r="A55" t="s">
        <v>116</v>
      </c>
      <c r="B55" t="s">
        <v>143</v>
      </c>
      <c r="C55" t="s">
        <v>167</v>
      </c>
      <c r="D55" s="24">
        <v>-0.13893174043573289</v>
      </c>
      <c r="E55" s="25"/>
      <c r="F55" s="24">
        <v>0.30497461563216399</v>
      </c>
      <c r="G55" s="25"/>
      <c r="H55" s="24">
        <v>-1.8125845996210892</v>
      </c>
      <c r="I55" s="28" t="s">
        <v>1130</v>
      </c>
    </row>
    <row r="56" spans="1:9">
      <c r="A56" t="s">
        <v>117</v>
      </c>
      <c r="B56" t="s">
        <v>144</v>
      </c>
      <c r="C56" t="s">
        <v>168</v>
      </c>
      <c r="D56" s="24">
        <v>-2.2587973687477756E-2</v>
      </c>
      <c r="E56" s="25"/>
      <c r="F56" s="24">
        <v>-0.35132076258110911</v>
      </c>
      <c r="G56" s="25"/>
      <c r="H56" s="24">
        <v>-0.21101668047822933</v>
      </c>
      <c r="I56" s="28"/>
    </row>
    <row r="57" spans="1:9">
      <c r="A57" t="s">
        <v>118</v>
      </c>
      <c r="B57" t="s">
        <v>145</v>
      </c>
      <c r="C57" t="s">
        <v>169</v>
      </c>
      <c r="D57" s="24">
        <v>-0.67667488046821167</v>
      </c>
      <c r="E57" s="25"/>
      <c r="F57" s="24">
        <v>-0.81959984799398256</v>
      </c>
      <c r="G57" s="25"/>
      <c r="H57" s="24">
        <v>-1.0518715462426118</v>
      </c>
      <c r="I57" s="28" t="s">
        <v>1130</v>
      </c>
    </row>
    <row r="58" spans="1:9">
      <c r="A58" t="s">
        <v>119</v>
      </c>
      <c r="B58" t="s">
        <v>146</v>
      </c>
      <c r="C58" t="s">
        <v>170</v>
      </c>
      <c r="D58" s="24">
        <v>-0.73058526831573189</v>
      </c>
      <c r="E58" s="25"/>
      <c r="F58" s="24">
        <v>-1.1497187692525941</v>
      </c>
      <c r="G58" s="25"/>
      <c r="H58" s="24">
        <v>-1.1859786589695802</v>
      </c>
      <c r="I58" s="28" t="s">
        <v>1130</v>
      </c>
    </row>
    <row r="59" spans="1:9">
      <c r="A59" t="s">
        <v>120</v>
      </c>
      <c r="B59" t="s">
        <v>147</v>
      </c>
      <c r="C59" t="s">
        <v>171</v>
      </c>
      <c r="D59" s="24">
        <v>-7.7564048321844756E-2</v>
      </c>
      <c r="E59" s="25"/>
      <c r="F59" s="24">
        <v>0.15839209673320065</v>
      </c>
      <c r="G59" s="25"/>
      <c r="H59" s="24">
        <v>3.0740753193241793E-2</v>
      </c>
      <c r="I59" s="28"/>
    </row>
    <row r="60" spans="1:9">
      <c r="A60" t="s">
        <v>121</v>
      </c>
      <c r="B60" t="s">
        <v>148</v>
      </c>
      <c r="C60" t="s">
        <v>171</v>
      </c>
      <c r="D60" s="24">
        <v>8.364378040630642E-2</v>
      </c>
      <c r="E60" s="25"/>
      <c r="F60" s="24">
        <v>-0.28299720331187572</v>
      </c>
      <c r="G60" s="25"/>
      <c r="H60" s="24">
        <v>0.18712922270835083</v>
      </c>
      <c r="I60" s="28"/>
    </row>
    <row r="61" spans="1:9">
      <c r="A61" t="s">
        <v>122</v>
      </c>
      <c r="B61" t="s">
        <v>149</v>
      </c>
      <c r="C61" t="s">
        <v>171</v>
      </c>
      <c r="D61" s="24">
        <v>0.53072210585045432</v>
      </c>
      <c r="E61" s="25"/>
      <c r="F61" s="24">
        <v>-0.42008997665218123</v>
      </c>
      <c r="G61" s="25"/>
      <c r="H61" s="24">
        <v>0.68882919039242818</v>
      </c>
      <c r="I61" s="28"/>
    </row>
    <row r="62" spans="1:9">
      <c r="A62" t="s">
        <v>123</v>
      </c>
      <c r="B62" t="s">
        <v>150</v>
      </c>
      <c r="C62" t="s">
        <v>172</v>
      </c>
      <c r="D62" s="24">
        <v>-0.10140736560038392</v>
      </c>
      <c r="E62" s="25"/>
      <c r="F62" s="24">
        <v>-0.13144145398396051</v>
      </c>
      <c r="G62" s="25"/>
      <c r="H62" s="24">
        <v>-0.26462025800283018</v>
      </c>
      <c r="I62" s="28"/>
    </row>
    <row r="63" spans="1:9">
      <c r="A63" t="s">
        <v>124</v>
      </c>
      <c r="B63" t="s">
        <v>151</v>
      </c>
      <c r="C63" t="s">
        <v>173</v>
      </c>
      <c r="D63" s="24">
        <v>-0.15233777429833542</v>
      </c>
      <c r="E63" s="25"/>
      <c r="F63" s="24">
        <v>-0.28800435701799071</v>
      </c>
      <c r="G63" s="25"/>
      <c r="H63" s="24">
        <v>-9.6830586554218001E-2</v>
      </c>
      <c r="I63" s="28"/>
    </row>
    <row r="64" spans="1:9">
      <c r="A64" t="s">
        <v>125</v>
      </c>
      <c r="B64" t="s">
        <v>152</v>
      </c>
      <c r="C64" t="s">
        <v>174</v>
      </c>
      <c r="D64" s="24">
        <v>-0.12549809646652657</v>
      </c>
      <c r="E64" s="25"/>
      <c r="F64" s="24">
        <v>-0.21417952723036945</v>
      </c>
      <c r="G64" s="25"/>
      <c r="H64" s="24">
        <v>-0.18930386150375775</v>
      </c>
      <c r="I64" s="28"/>
    </row>
    <row r="65" spans="1:9">
      <c r="A65" t="s">
        <v>126</v>
      </c>
      <c r="B65" t="s">
        <v>153</v>
      </c>
      <c r="C65" t="s">
        <v>175</v>
      </c>
      <c r="D65" s="24">
        <v>-0.35501829459425394</v>
      </c>
      <c r="E65" s="25"/>
      <c r="F65" s="24">
        <v>-0.66733509883104336</v>
      </c>
      <c r="G65" s="25"/>
      <c r="H65" s="24">
        <v>-0.31938243663132404</v>
      </c>
      <c r="I65" s="28"/>
    </row>
    <row r="66" spans="1:9">
      <c r="A66" t="s">
        <v>127</v>
      </c>
      <c r="B66" t="s">
        <v>154</v>
      </c>
      <c r="C66" t="s">
        <v>176</v>
      </c>
      <c r="D66" s="24">
        <v>-0.46983951762113724</v>
      </c>
      <c r="E66" s="25"/>
      <c r="F66" s="24">
        <v>-0.83602307934037889</v>
      </c>
      <c r="G66" s="25"/>
      <c r="H66" s="24">
        <v>-0.6352341380236326</v>
      </c>
      <c r="I66" s="28"/>
    </row>
    <row r="67" spans="1:9">
      <c r="A67" t="s">
        <v>128</v>
      </c>
      <c r="B67" t="s">
        <v>155</v>
      </c>
      <c r="C67" t="s">
        <v>177</v>
      </c>
      <c r="D67" s="24">
        <v>-0.26567836522639054</v>
      </c>
      <c r="E67" s="25"/>
      <c r="F67" s="24">
        <v>-0.49365983454569712</v>
      </c>
      <c r="G67" s="25"/>
      <c r="H67" s="24">
        <v>-8.8954325881254057E-2</v>
      </c>
      <c r="I67" s="28"/>
    </row>
    <row r="68" spans="1:9">
      <c r="A68" t="s">
        <v>129</v>
      </c>
      <c r="B68" t="s">
        <v>156</v>
      </c>
      <c r="C68" t="s">
        <v>178</v>
      </c>
      <c r="D68" s="24">
        <v>-0.45220806362411581</v>
      </c>
      <c r="E68" s="25"/>
      <c r="F68" s="24">
        <v>-0.64658572420877225</v>
      </c>
      <c r="G68" s="25"/>
      <c r="H68" s="24">
        <v>-0.15125707053741089</v>
      </c>
      <c r="I68" s="28"/>
    </row>
    <row r="69" spans="1:9">
      <c r="A69" t="s">
        <v>130</v>
      </c>
      <c r="B69" t="s">
        <v>157</v>
      </c>
      <c r="C69" t="s">
        <v>179</v>
      </c>
      <c r="D69" s="24">
        <v>-0.23539486480081823</v>
      </c>
      <c r="E69" s="25"/>
      <c r="F69" s="24">
        <v>-0.54738971148499516</v>
      </c>
      <c r="G69" s="25"/>
      <c r="H69" s="24">
        <v>0.55605295352722706</v>
      </c>
      <c r="I69" s="28"/>
    </row>
    <row r="70" spans="1:9">
      <c r="A70" t="s">
        <v>131</v>
      </c>
      <c r="B70" t="s">
        <v>158</v>
      </c>
      <c r="C70" t="s">
        <v>180</v>
      </c>
      <c r="D70" s="24">
        <v>-0.29026243072647878</v>
      </c>
      <c r="E70" s="25"/>
      <c r="F70" s="24">
        <v>-0.53672175768365571</v>
      </c>
      <c r="G70" s="25"/>
      <c r="H70" s="24">
        <v>-0.3806166435135242</v>
      </c>
      <c r="I70" s="28"/>
    </row>
    <row r="71" spans="1:9">
      <c r="A71" t="s">
        <v>132</v>
      </c>
      <c r="B71" t="s">
        <v>159</v>
      </c>
      <c r="C71" t="s">
        <v>181</v>
      </c>
      <c r="D71" s="24">
        <v>-0.15213161742122744</v>
      </c>
      <c r="E71" s="25"/>
      <c r="F71" s="24">
        <v>-0.77323774058020744</v>
      </c>
      <c r="G71" s="25"/>
      <c r="H71" s="24">
        <v>-0.62114001761433735</v>
      </c>
      <c r="I71" s="28"/>
    </row>
    <row r="72" spans="1:9">
      <c r="A72" t="s">
        <v>133</v>
      </c>
      <c r="B72" t="s">
        <v>160</v>
      </c>
      <c r="C72" t="s">
        <v>182</v>
      </c>
      <c r="D72" s="24">
        <v>-0.32523914401823528</v>
      </c>
      <c r="E72" s="25"/>
      <c r="F72" s="24">
        <v>-0.4736297259070758</v>
      </c>
      <c r="G72" s="25"/>
      <c r="H72" s="24">
        <v>-0.43272374784004974</v>
      </c>
      <c r="I72" s="28"/>
    </row>
    <row r="73" spans="1:9">
      <c r="A73" t="s">
        <v>134</v>
      </c>
      <c r="B73" t="s">
        <v>161</v>
      </c>
      <c r="C73" t="s">
        <v>183</v>
      </c>
      <c r="D73" s="24">
        <v>5.4742640755402423E-2</v>
      </c>
      <c r="E73" s="25"/>
      <c r="F73" s="24">
        <v>0.19291691017827414</v>
      </c>
      <c r="G73" s="25"/>
      <c r="H73" s="24">
        <v>0.73082834709034838</v>
      </c>
      <c r="I73" s="28"/>
    </row>
    <row r="74" spans="1:9">
      <c r="A74" t="s">
        <v>135</v>
      </c>
      <c r="B74" t="s">
        <v>162</v>
      </c>
      <c r="C74" t="s">
        <v>184</v>
      </c>
      <c r="D74" s="24">
        <v>-9.9329141782274935E-2</v>
      </c>
      <c r="E74" s="25"/>
      <c r="F74" s="24">
        <v>8.3038692178777039E-3</v>
      </c>
      <c r="G74" s="25"/>
      <c r="H74" s="24">
        <v>-0.52434777244536934</v>
      </c>
      <c r="I74" s="28"/>
    </row>
    <row r="75" spans="1:9">
      <c r="A75" t="s">
        <v>136</v>
      </c>
      <c r="B75" t="s">
        <v>163</v>
      </c>
      <c r="C75" t="s">
        <v>185</v>
      </c>
      <c r="D75" s="24">
        <v>0.21728395533919131</v>
      </c>
      <c r="E75" s="25"/>
      <c r="F75" s="24">
        <v>-6.3097688269492885E-2</v>
      </c>
      <c r="G75" s="25"/>
      <c r="H75" s="24">
        <v>-0.33559312887392545</v>
      </c>
      <c r="I75" s="28"/>
    </row>
    <row r="76" spans="1:9">
      <c r="A76" t="s">
        <v>137</v>
      </c>
      <c r="B76" t="s">
        <v>164</v>
      </c>
      <c r="C76" t="s">
        <v>186</v>
      </c>
      <c r="D76" s="24">
        <v>-0.11134025649508346</v>
      </c>
      <c r="E76" s="25"/>
      <c r="F76" s="24">
        <v>0.19151919233219686</v>
      </c>
      <c r="G76" s="25"/>
      <c r="H76" s="24">
        <v>0.1991842191463313</v>
      </c>
      <c r="I76" s="28"/>
    </row>
    <row r="77" spans="1:9">
      <c r="A77" t="s">
        <v>138</v>
      </c>
      <c r="B77" t="s">
        <v>165</v>
      </c>
      <c r="C77" t="s">
        <v>186</v>
      </c>
      <c r="D77" s="24">
        <v>-6.5325247007911605E-2</v>
      </c>
      <c r="E77" s="25"/>
      <c r="F77" s="24">
        <v>0.27075939637510404</v>
      </c>
      <c r="G77" s="25"/>
      <c r="H77" s="24">
        <v>-0.27205317768976095</v>
      </c>
      <c r="I77" s="28"/>
    </row>
    <row r="78" spans="1:9" ht="15.75" thickBot="1">
      <c r="A78" t="s">
        <v>139</v>
      </c>
      <c r="B78" t="s">
        <v>166</v>
      </c>
      <c r="C78" t="s">
        <v>186</v>
      </c>
      <c r="D78" s="26">
        <v>0.7140686681390791</v>
      </c>
      <c r="E78" s="14"/>
      <c r="F78" s="26">
        <v>0.57607201457622448</v>
      </c>
      <c r="G78" s="14"/>
      <c r="H78" s="26">
        <v>-0.49816128998226639</v>
      </c>
      <c r="I78" s="29"/>
    </row>
    <row r="79" spans="1:9" ht="15.75" thickBot="1">
      <c r="A79" s="12" t="s">
        <v>1104</v>
      </c>
      <c r="B79" s="13"/>
      <c r="C79" s="13"/>
      <c r="D79" s="20"/>
      <c r="E79" s="13"/>
      <c r="F79" s="20"/>
      <c r="G79" s="13"/>
      <c r="H79" s="20"/>
      <c r="I79" s="21"/>
    </row>
    <row r="80" spans="1:9">
      <c r="A80" t="s">
        <v>187</v>
      </c>
      <c r="B80" s="3" t="s">
        <v>207</v>
      </c>
      <c r="C80" t="s">
        <v>227</v>
      </c>
      <c r="D80" s="22">
        <v>-0.2703622080302035</v>
      </c>
      <c r="E80" s="23"/>
      <c r="F80" s="22">
        <v>-3.3547186905697274E-2</v>
      </c>
      <c r="G80" s="23"/>
      <c r="H80" s="22">
        <v>-0.81975229057432553</v>
      </c>
      <c r="I80" s="27"/>
    </row>
    <row r="81" spans="1:9">
      <c r="A81" t="s">
        <v>188</v>
      </c>
      <c r="B81" s="3" t="s">
        <v>208</v>
      </c>
      <c r="C81" t="s">
        <v>227</v>
      </c>
      <c r="D81" s="24">
        <v>-0.31688138711551156</v>
      </c>
      <c r="E81" s="25"/>
      <c r="F81" s="24">
        <v>-8.5474014343290536E-2</v>
      </c>
      <c r="G81" s="25"/>
      <c r="H81" s="24">
        <v>-0.21252252442694111</v>
      </c>
      <c r="I81" s="28"/>
    </row>
    <row r="82" spans="1:9">
      <c r="A82" t="s">
        <v>189</v>
      </c>
      <c r="B82" s="5" t="s">
        <v>209</v>
      </c>
      <c r="C82" t="s">
        <v>228</v>
      </c>
      <c r="D82" s="24">
        <v>0.56861393119963832</v>
      </c>
      <c r="E82" s="25"/>
      <c r="F82" s="24">
        <v>0.24492735662474369</v>
      </c>
      <c r="G82" s="25"/>
      <c r="H82" s="24">
        <v>0.36932565522379845</v>
      </c>
      <c r="I82" s="28"/>
    </row>
    <row r="83" spans="1:9">
      <c r="A83" t="s">
        <v>190</v>
      </c>
      <c r="B83" s="5" t="s">
        <v>210</v>
      </c>
      <c r="C83" t="s">
        <v>228</v>
      </c>
      <c r="D83" s="24">
        <v>-0.17433098987881673</v>
      </c>
      <c r="E83" s="25"/>
      <c r="F83" s="24">
        <v>-0.2396254573959688</v>
      </c>
      <c r="G83" s="25"/>
      <c r="H83" s="24">
        <v>-0.94940150790408073</v>
      </c>
      <c r="I83" s="28"/>
    </row>
    <row r="84" spans="1:9">
      <c r="A84" t="s">
        <v>191</v>
      </c>
      <c r="B84" s="5" t="s">
        <v>211</v>
      </c>
      <c r="C84" t="s">
        <v>229</v>
      </c>
      <c r="D84" s="24">
        <v>0.55471545949449941</v>
      </c>
      <c r="E84" s="25"/>
      <c r="F84" s="24">
        <v>-1.9001850737792418E-2</v>
      </c>
      <c r="G84" s="25"/>
      <c r="H84" s="24">
        <v>0.42326265282491593</v>
      </c>
      <c r="I84" s="28"/>
    </row>
    <row r="85" spans="1:9">
      <c r="A85" t="s">
        <v>192</v>
      </c>
      <c r="B85" s="5" t="s">
        <v>212</v>
      </c>
      <c r="C85" t="s">
        <v>230</v>
      </c>
      <c r="D85" s="24">
        <v>-0.15555146370779255</v>
      </c>
      <c r="E85" s="25"/>
      <c r="F85" s="24">
        <v>0.28026698028187236</v>
      </c>
      <c r="G85" s="25"/>
      <c r="H85" s="24">
        <v>-0.18129888389430573</v>
      </c>
      <c r="I85" s="28"/>
    </row>
    <row r="86" spans="1:9">
      <c r="A86" t="s">
        <v>193</v>
      </c>
      <c r="B86" s="5" t="s">
        <v>213</v>
      </c>
      <c r="C86" t="s">
        <v>231</v>
      </c>
      <c r="D86" s="24">
        <v>0.13566974263791684</v>
      </c>
      <c r="E86" s="25"/>
      <c r="F86" s="24">
        <v>-0.75971055739193594</v>
      </c>
      <c r="G86" s="25"/>
      <c r="H86" s="24">
        <v>-0.27364001282926653</v>
      </c>
      <c r="I86" s="28"/>
    </row>
    <row r="87" spans="1:9">
      <c r="A87" t="s">
        <v>194</v>
      </c>
      <c r="B87" s="5" t="s">
        <v>214</v>
      </c>
      <c r="C87" t="s">
        <v>232</v>
      </c>
      <c r="D87" s="24">
        <v>-1.2634794086157579</v>
      </c>
      <c r="E87" s="25" t="s">
        <v>1130</v>
      </c>
      <c r="F87" s="24">
        <v>-1.1651705809894475</v>
      </c>
      <c r="G87" s="25"/>
      <c r="H87" s="24">
        <v>-0.41918774804707293</v>
      </c>
      <c r="I87" s="28"/>
    </row>
    <row r="88" spans="1:9">
      <c r="A88" t="s">
        <v>195</v>
      </c>
      <c r="B88" s="5" t="s">
        <v>215</v>
      </c>
      <c r="C88" t="s">
        <v>233</v>
      </c>
      <c r="D88" s="24">
        <v>0.30345579474594164</v>
      </c>
      <c r="E88" s="25"/>
      <c r="F88" s="24">
        <v>6.2524889611991026E-3</v>
      </c>
      <c r="G88" s="25"/>
      <c r="H88" s="24">
        <v>-1.200891999759911</v>
      </c>
      <c r="I88" s="28" t="s">
        <v>1130</v>
      </c>
    </row>
    <row r="89" spans="1:9">
      <c r="A89" t="s">
        <v>196</v>
      </c>
      <c r="B89" s="5" t="s">
        <v>216</v>
      </c>
      <c r="C89" t="s">
        <v>233</v>
      </c>
      <c r="D89" s="24">
        <v>0.38998744471587793</v>
      </c>
      <c r="E89" s="25"/>
      <c r="F89" s="24">
        <v>-9.6535655722009672E-2</v>
      </c>
      <c r="G89" s="25"/>
      <c r="H89" s="24">
        <v>-1.2372708055835329</v>
      </c>
      <c r="I89" s="28" t="s">
        <v>1130</v>
      </c>
    </row>
    <row r="90" spans="1:9">
      <c r="A90" t="s">
        <v>197</v>
      </c>
      <c r="B90" s="3" t="s">
        <v>217</v>
      </c>
      <c r="C90" t="s">
        <v>234</v>
      </c>
      <c r="D90" s="24">
        <v>-0.24220797816268166</v>
      </c>
      <c r="E90" s="25"/>
      <c r="F90" s="24">
        <v>-0.60287281961541117</v>
      </c>
      <c r="G90" s="25"/>
      <c r="H90" s="24">
        <v>-0.776570798143568</v>
      </c>
      <c r="I90" s="28"/>
    </row>
    <row r="91" spans="1:9">
      <c r="A91" t="s">
        <v>198</v>
      </c>
      <c r="B91" s="3" t="s">
        <v>218</v>
      </c>
      <c r="C91" t="s">
        <v>235</v>
      </c>
      <c r="D91" s="24">
        <v>0.43299029130603889</v>
      </c>
      <c r="E91" s="25"/>
      <c r="F91" s="24">
        <v>0.59999117988827277</v>
      </c>
      <c r="G91" s="25"/>
      <c r="H91" s="24">
        <v>-0.85701778914085103</v>
      </c>
      <c r="I91" s="28"/>
    </row>
    <row r="92" spans="1:9">
      <c r="A92" t="s">
        <v>199</v>
      </c>
      <c r="B92" s="3" t="s">
        <v>219</v>
      </c>
      <c r="C92" t="s">
        <v>236</v>
      </c>
      <c r="D92" s="24">
        <v>-0.30364855473120678</v>
      </c>
      <c r="E92" s="25"/>
      <c r="F92" s="24">
        <v>-0.39547843329168819</v>
      </c>
      <c r="G92" s="25"/>
      <c r="H92" s="24">
        <v>-0.88522331142245192</v>
      </c>
      <c r="I92" s="28"/>
    </row>
    <row r="93" spans="1:9">
      <c r="A93" t="s">
        <v>200</v>
      </c>
      <c r="B93" s="3" t="s">
        <v>220</v>
      </c>
      <c r="C93" t="s">
        <v>237</v>
      </c>
      <c r="D93" s="24">
        <v>-0.2716196559305693</v>
      </c>
      <c r="E93" s="25"/>
      <c r="F93" s="24">
        <v>-0.20603976622668727</v>
      </c>
      <c r="G93" s="25"/>
      <c r="H93" s="24">
        <v>-9.6351327066989317E-2</v>
      </c>
      <c r="I93" s="28"/>
    </row>
    <row r="94" spans="1:9">
      <c r="A94" t="s">
        <v>201</v>
      </c>
      <c r="B94" s="3" t="s">
        <v>221</v>
      </c>
      <c r="C94" t="s">
        <v>238</v>
      </c>
      <c r="D94" s="24">
        <v>-0.78910513775391944</v>
      </c>
      <c r="E94" s="25"/>
      <c r="F94" s="24">
        <v>-0.51681557022456281</v>
      </c>
      <c r="G94" s="25"/>
      <c r="H94" s="24">
        <v>-0.16532400330560071</v>
      </c>
      <c r="I94" s="28"/>
    </row>
    <row r="95" spans="1:9">
      <c r="A95" t="s">
        <v>202</v>
      </c>
      <c r="B95" s="3" t="s">
        <v>222</v>
      </c>
      <c r="C95" t="s">
        <v>238</v>
      </c>
      <c r="D95" s="24">
        <v>1.3954755816336499</v>
      </c>
      <c r="E95" s="25" t="s">
        <v>1130</v>
      </c>
      <c r="F95" s="24">
        <v>1.7742890210573729E-3</v>
      </c>
      <c r="G95" s="25"/>
      <c r="H95" s="24">
        <v>-0.51648379543363743</v>
      </c>
      <c r="I95" s="28"/>
    </row>
    <row r="96" spans="1:9">
      <c r="A96" t="s">
        <v>203</v>
      </c>
      <c r="B96" s="3" t="s">
        <v>223</v>
      </c>
      <c r="C96" t="s">
        <v>239</v>
      </c>
      <c r="D96" s="24">
        <v>-0.12793591681729111</v>
      </c>
      <c r="E96" s="25"/>
      <c r="F96" s="24">
        <v>-0.70125654055387021</v>
      </c>
      <c r="G96" s="25"/>
      <c r="H96" s="24">
        <v>-0.72740573982452328</v>
      </c>
      <c r="I96" s="28"/>
    </row>
    <row r="97" spans="1:9">
      <c r="A97" t="s">
        <v>204</v>
      </c>
      <c r="B97" s="3" t="s">
        <v>224</v>
      </c>
      <c r="C97" t="s">
        <v>239</v>
      </c>
      <c r="D97" s="24">
        <v>0.75760345176796084</v>
      </c>
      <c r="E97" s="25"/>
      <c r="F97" s="24">
        <v>0.15424164482151934</v>
      </c>
      <c r="G97" s="25"/>
      <c r="H97" s="24">
        <v>-0.34623914909549069</v>
      </c>
      <c r="I97" s="28"/>
    </row>
    <row r="98" spans="1:9">
      <c r="A98" t="s">
        <v>205</v>
      </c>
      <c r="B98" s="3" t="s">
        <v>225</v>
      </c>
      <c r="C98" t="s">
        <v>240</v>
      </c>
      <c r="D98" s="24">
        <v>-0.48716978609333872</v>
      </c>
      <c r="E98" s="25"/>
      <c r="F98" s="24">
        <v>-0.38871349718258169</v>
      </c>
      <c r="G98" s="25"/>
      <c r="H98" s="24">
        <v>-0.55698632434745821</v>
      </c>
      <c r="I98" s="28"/>
    </row>
    <row r="99" spans="1:9" ht="15.75" thickBot="1">
      <c r="A99" t="s">
        <v>206</v>
      </c>
      <c r="B99" s="5" t="s">
        <v>226</v>
      </c>
      <c r="C99" t="s">
        <v>241</v>
      </c>
      <c r="D99" s="26">
        <v>-0.51036578590579085</v>
      </c>
      <c r="E99" s="14"/>
      <c r="F99" s="26">
        <v>-0.42752389927643114</v>
      </c>
      <c r="G99" s="14"/>
      <c r="H99" s="26">
        <v>-0.33496144515260889</v>
      </c>
      <c r="I99" s="29"/>
    </row>
  </sheetData>
  <conditionalFormatting sqref="D1:D1048576 F1:F1048576 H1:I1048576">
    <cfRule type="colorScale" priority="3">
      <colorScale>
        <cfvo type="num" val="-2"/>
        <cfvo type="num" val="0"/>
        <cfvo type="num" val="2"/>
        <color theme="4"/>
        <color theme="0"/>
        <color theme="5"/>
      </colorScale>
    </cfRule>
  </conditionalFormatting>
  <pageMargins left="0.70866141732283472" right="0.70866141732283472" top="0.78740157480314965" bottom="0.78740157480314965" header="0.31496062992125984" footer="0.31496062992125984"/>
  <pageSetup paperSize="9" scale="57" orientation="portrait" r:id="rId1"/>
  <headerFooter>
    <oddFooter>&amp;F</oddFooter>
  </headerFooter>
  <rowBreaks count="1" manualBreakCount="1">
    <brk id="78" max="16383" man="1"/>
  </row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I94"/>
  <sheetViews>
    <sheetView zoomScaleNormal="100" workbookViewId="0">
      <selection activeCell="L12" sqref="L12"/>
    </sheetView>
  </sheetViews>
  <sheetFormatPr baseColWidth="10" defaultColWidth="11.42578125" defaultRowHeight="15"/>
  <cols>
    <col min="1" max="1" width="14.42578125" style="4" customWidth="1"/>
    <col min="2" max="2" width="18.7109375" style="4" customWidth="1"/>
    <col min="3" max="3" width="50.28515625" style="4" customWidth="1"/>
    <col min="4" max="4" width="9" style="4" customWidth="1"/>
    <col min="5" max="5" width="2.28515625" style="4" customWidth="1"/>
    <col min="6" max="6" width="9" style="4" customWidth="1"/>
    <col min="7" max="7" width="2.42578125" style="4" customWidth="1"/>
    <col min="8" max="8" width="9" style="4" customWidth="1"/>
    <col min="9" max="9" width="2.28515625" style="33" customWidth="1"/>
    <col min="10" max="16384" width="11.42578125" style="4"/>
  </cols>
  <sheetData>
    <row r="1" spans="1:9">
      <c r="A1" s="1" t="s">
        <v>0</v>
      </c>
      <c r="B1" s="1" t="s">
        <v>27</v>
      </c>
      <c r="C1" s="1" t="s">
        <v>54</v>
      </c>
      <c r="D1" s="30" t="s">
        <v>2174</v>
      </c>
      <c r="E1"/>
      <c r="F1" s="31" t="s">
        <v>1125</v>
      </c>
      <c r="G1"/>
      <c r="H1" s="32" t="s">
        <v>1126</v>
      </c>
      <c r="I1" s="16"/>
    </row>
    <row r="2" spans="1:9" s="1" customFormat="1" ht="15.75" thickBot="1">
      <c r="A2" s="12" t="s">
        <v>1105</v>
      </c>
      <c r="B2" s="12"/>
      <c r="C2" s="12"/>
      <c r="D2" s="18"/>
      <c r="E2" s="12"/>
      <c r="F2" s="18"/>
      <c r="G2" s="12"/>
      <c r="H2" s="18"/>
      <c r="I2" s="19"/>
    </row>
    <row r="3" spans="1:9">
      <c r="A3" s="4" t="s">
        <v>300</v>
      </c>
      <c r="B3" s="4" t="s">
        <v>338</v>
      </c>
      <c r="C3" s="7" t="s">
        <v>376</v>
      </c>
      <c r="D3" s="22">
        <v>-0.23326754334510652</v>
      </c>
      <c r="E3" s="23"/>
      <c r="F3" s="22">
        <v>-0.61850423741499561</v>
      </c>
      <c r="G3" s="23"/>
      <c r="H3" s="22">
        <v>-3.9788057112934302E-2</v>
      </c>
      <c r="I3" s="27"/>
    </row>
    <row r="4" spans="1:9">
      <c r="A4" s="4" t="s">
        <v>301</v>
      </c>
      <c r="B4" s="4" t="s">
        <v>339</v>
      </c>
      <c r="C4" s="7" t="s">
        <v>376</v>
      </c>
      <c r="D4" s="24">
        <v>-0.4355235214928197</v>
      </c>
      <c r="E4" s="25"/>
      <c r="F4" s="24">
        <v>-0.57159624005868459</v>
      </c>
      <c r="G4" s="25"/>
      <c r="H4" s="24">
        <v>-9.9129589687871871E-3</v>
      </c>
      <c r="I4" s="28"/>
    </row>
    <row r="5" spans="1:9" ht="15.75" customHeight="1">
      <c r="A5" s="4" t="s">
        <v>302</v>
      </c>
      <c r="B5" s="4" t="s">
        <v>340</v>
      </c>
      <c r="C5" s="7" t="s">
        <v>376</v>
      </c>
      <c r="D5" s="24">
        <v>-0.37715562969941119</v>
      </c>
      <c r="E5" s="25"/>
      <c r="F5" s="24">
        <v>-0.19510389457748245</v>
      </c>
      <c r="G5" s="25"/>
      <c r="H5" s="24">
        <v>0.11464314301902367</v>
      </c>
      <c r="I5" s="28"/>
    </row>
    <row r="6" spans="1:9">
      <c r="A6" s="4" t="s">
        <v>243</v>
      </c>
      <c r="B6" s="4" t="s">
        <v>264</v>
      </c>
      <c r="C6" s="4" t="s">
        <v>377</v>
      </c>
      <c r="D6" s="24">
        <v>0.26599058304115136</v>
      </c>
      <c r="E6" s="25"/>
      <c r="F6" s="24">
        <v>-0.30754591790333802</v>
      </c>
      <c r="G6" s="25"/>
      <c r="H6" s="24">
        <v>0.16335445556483438</v>
      </c>
      <c r="I6" s="28"/>
    </row>
    <row r="7" spans="1:9">
      <c r="A7" s="4" t="s">
        <v>303</v>
      </c>
      <c r="B7" s="4" t="s">
        <v>341</v>
      </c>
      <c r="C7" s="4" t="s">
        <v>378</v>
      </c>
      <c r="D7" s="24">
        <v>-1.3454315197184297</v>
      </c>
      <c r="E7" s="25" t="s">
        <v>1130</v>
      </c>
      <c r="F7" s="24">
        <v>-0.99404236959026093</v>
      </c>
      <c r="G7" s="25"/>
      <c r="H7" s="24">
        <v>0.72718021112830622</v>
      </c>
      <c r="I7" s="28"/>
    </row>
    <row r="8" spans="1:9">
      <c r="A8" s="4" t="s">
        <v>304</v>
      </c>
      <c r="B8" s="4" t="s">
        <v>342</v>
      </c>
      <c r="C8" s="4" t="s">
        <v>378</v>
      </c>
      <c r="D8" s="24">
        <v>-0.27420499615296773</v>
      </c>
      <c r="E8" s="25"/>
      <c r="F8" s="24">
        <v>-0.19368294002462397</v>
      </c>
      <c r="G8" s="25"/>
      <c r="H8" s="24">
        <v>-0.36561415815511633</v>
      </c>
      <c r="I8" s="28"/>
    </row>
    <row r="9" spans="1:9">
      <c r="A9" s="4" t="s">
        <v>305</v>
      </c>
      <c r="B9" s="4" t="s">
        <v>343</v>
      </c>
      <c r="C9" s="4" t="s">
        <v>378</v>
      </c>
      <c r="D9" s="24">
        <v>0.36705330223685023</v>
      </c>
      <c r="E9" s="25"/>
      <c r="F9" s="24">
        <v>-0.53745809712458137</v>
      </c>
      <c r="G9" s="25"/>
      <c r="H9" s="24">
        <v>-0.91456536538469912</v>
      </c>
      <c r="I9" s="28"/>
    </row>
    <row r="10" spans="1:9">
      <c r="A10" s="4" t="s">
        <v>306</v>
      </c>
      <c r="B10" s="3" t="s">
        <v>344</v>
      </c>
      <c r="C10" s="4" t="s">
        <v>178</v>
      </c>
      <c r="D10" s="24">
        <v>0.45767970065669089</v>
      </c>
      <c r="E10" s="25"/>
      <c r="F10" s="24">
        <v>0.38662368739939468</v>
      </c>
      <c r="G10" s="25"/>
      <c r="H10" s="24">
        <v>-0.52031673619948915</v>
      </c>
      <c r="I10" s="28"/>
    </row>
    <row r="11" spans="1:9">
      <c r="A11" s="4" t="s">
        <v>307</v>
      </c>
      <c r="B11" s="4" t="s">
        <v>345</v>
      </c>
      <c r="C11" s="6" t="s">
        <v>379</v>
      </c>
      <c r="D11" s="24">
        <v>-0.91855308889031573</v>
      </c>
      <c r="E11" s="25"/>
      <c r="F11" s="24">
        <v>-0.18399483793396196</v>
      </c>
      <c r="G11" s="25"/>
      <c r="H11" s="24">
        <v>1.1628184442545373</v>
      </c>
      <c r="I11" s="28" t="s">
        <v>1130</v>
      </c>
    </row>
    <row r="12" spans="1:9">
      <c r="A12" s="4" t="s">
        <v>308</v>
      </c>
      <c r="B12" s="4" t="s">
        <v>346</v>
      </c>
      <c r="C12" s="6" t="s">
        <v>379</v>
      </c>
      <c r="D12" s="24">
        <v>-1.0868129729494178</v>
      </c>
      <c r="E12" s="25" t="s">
        <v>1130</v>
      </c>
      <c r="F12" s="24">
        <v>-0.50934235734656275</v>
      </c>
      <c r="G12" s="25"/>
      <c r="H12" s="24">
        <v>-0.48594043821875993</v>
      </c>
      <c r="I12" s="28"/>
    </row>
    <row r="13" spans="1:9">
      <c r="A13" s="4" t="s">
        <v>309</v>
      </c>
      <c r="B13" s="4" t="s">
        <v>347</v>
      </c>
      <c r="C13" s="6" t="s">
        <v>379</v>
      </c>
      <c r="D13" s="24">
        <v>-0.70776436616573302</v>
      </c>
      <c r="E13" s="25"/>
      <c r="F13" s="24">
        <v>-0.32132145836823994</v>
      </c>
      <c r="G13" s="25"/>
      <c r="H13" s="24">
        <v>0.63407705834217909</v>
      </c>
      <c r="I13" s="28"/>
    </row>
    <row r="14" spans="1:9">
      <c r="A14" s="4" t="s">
        <v>310</v>
      </c>
      <c r="B14" s="4" t="s">
        <v>348</v>
      </c>
      <c r="C14" s="6" t="s">
        <v>380</v>
      </c>
      <c r="D14" s="24">
        <v>-0.62778499296342372</v>
      </c>
      <c r="E14" s="25"/>
      <c r="F14" s="24">
        <v>-0.16104354752762912</v>
      </c>
      <c r="G14" s="25"/>
      <c r="H14" s="24">
        <v>-0.21300503854504765</v>
      </c>
      <c r="I14" s="28"/>
    </row>
    <row r="15" spans="1:9">
      <c r="A15" s="4" t="s">
        <v>311</v>
      </c>
      <c r="B15" s="4" t="s">
        <v>349</v>
      </c>
      <c r="C15" s="6" t="s">
        <v>379</v>
      </c>
      <c r="D15" s="24">
        <v>0.21640060202786102</v>
      </c>
      <c r="E15" s="25"/>
      <c r="F15" s="24">
        <v>-0.31375027143865442</v>
      </c>
      <c r="G15" s="25"/>
      <c r="H15" s="24">
        <v>-1.2022042402030915</v>
      </c>
      <c r="I15" s="28" t="s">
        <v>1130</v>
      </c>
    </row>
    <row r="16" spans="1:9">
      <c r="A16" s="4" t="s">
        <v>312</v>
      </c>
      <c r="B16" s="4" t="s">
        <v>350</v>
      </c>
      <c r="C16" s="6" t="s">
        <v>380</v>
      </c>
      <c r="D16" s="24">
        <v>-0.70317221226035653</v>
      </c>
      <c r="E16" s="25"/>
      <c r="F16" s="24">
        <v>-0.14058458225405335</v>
      </c>
      <c r="G16" s="25"/>
      <c r="H16" s="24">
        <v>0.27615526186424955</v>
      </c>
      <c r="I16" s="28"/>
    </row>
    <row r="17" spans="1:9">
      <c r="A17" s="4" t="s">
        <v>313</v>
      </c>
      <c r="B17" s="4" t="s">
        <v>351</v>
      </c>
      <c r="C17" s="6" t="s">
        <v>379</v>
      </c>
      <c r="D17" s="24">
        <v>0.10891327132812002</v>
      </c>
      <c r="E17" s="25"/>
      <c r="F17" s="24">
        <v>-0.43088556616397317</v>
      </c>
      <c r="G17" s="25"/>
      <c r="H17" s="24">
        <v>-0.74425316672188491</v>
      </c>
      <c r="I17" s="28"/>
    </row>
    <row r="18" spans="1:9">
      <c r="A18" s="4" t="s">
        <v>314</v>
      </c>
      <c r="B18" s="4" t="s">
        <v>352</v>
      </c>
      <c r="C18" s="6" t="s">
        <v>379</v>
      </c>
      <c r="D18" s="24">
        <v>-0.83989591406866648</v>
      </c>
      <c r="E18" s="25"/>
      <c r="F18" s="24">
        <v>-0.32134201083954794</v>
      </c>
      <c r="G18" s="25"/>
      <c r="H18" s="24">
        <v>0.88166093917090638</v>
      </c>
      <c r="I18" s="28"/>
    </row>
    <row r="19" spans="1:9">
      <c r="A19" s="4" t="s">
        <v>315</v>
      </c>
      <c r="B19" s="4" t="s">
        <v>353</v>
      </c>
      <c r="C19" s="4" t="s">
        <v>381</v>
      </c>
      <c r="D19" s="24">
        <v>0.27601598499498659</v>
      </c>
      <c r="E19" s="25"/>
      <c r="F19" s="24">
        <v>-0.31852139303526295</v>
      </c>
      <c r="G19" s="25"/>
      <c r="H19" s="24">
        <v>-3.1932213645808551</v>
      </c>
      <c r="I19" s="28" t="s">
        <v>1130</v>
      </c>
    </row>
    <row r="20" spans="1:9">
      <c r="A20" s="4" t="s">
        <v>316</v>
      </c>
      <c r="B20" s="4" t="s">
        <v>354</v>
      </c>
      <c r="C20" s="4" t="s">
        <v>382</v>
      </c>
      <c r="D20" s="24">
        <v>-0.10584633781045452</v>
      </c>
      <c r="E20" s="25"/>
      <c r="F20" s="24">
        <v>0.34989616868125512</v>
      </c>
      <c r="G20" s="25"/>
      <c r="H20" s="24">
        <v>0.7094732772955048</v>
      </c>
      <c r="I20" s="28"/>
    </row>
    <row r="21" spans="1:9">
      <c r="A21" s="4" t="s">
        <v>317</v>
      </c>
      <c r="B21" s="4" t="s">
        <v>355</v>
      </c>
      <c r="C21" s="6" t="s">
        <v>383</v>
      </c>
      <c r="D21" s="24">
        <v>0.15472149688284589</v>
      </c>
      <c r="E21" s="25"/>
      <c r="F21" s="24">
        <v>-0.13505529260043436</v>
      </c>
      <c r="G21" s="25"/>
      <c r="H21" s="24">
        <v>-0.11044235888114329</v>
      </c>
      <c r="I21" s="28"/>
    </row>
    <row r="22" spans="1:9">
      <c r="A22" s="4" t="s">
        <v>318</v>
      </c>
      <c r="B22" s="4" t="s">
        <v>356</v>
      </c>
      <c r="C22" s="6" t="s">
        <v>383</v>
      </c>
      <c r="D22" s="24">
        <v>0.60728334179379428</v>
      </c>
      <c r="E22" s="25"/>
      <c r="F22" s="24">
        <v>7.7500609813484819E-2</v>
      </c>
      <c r="G22" s="25"/>
      <c r="H22" s="24">
        <v>2.0811643934521595</v>
      </c>
      <c r="I22" s="28" t="s">
        <v>1130</v>
      </c>
    </row>
    <row r="23" spans="1:9">
      <c r="A23" s="4" t="s">
        <v>319</v>
      </c>
      <c r="B23" s="4" t="s">
        <v>357</v>
      </c>
      <c r="C23" s="6" t="s">
        <v>384</v>
      </c>
      <c r="D23" s="24">
        <v>-0.56055111370073429</v>
      </c>
      <c r="E23" s="25"/>
      <c r="F23" s="24">
        <v>-0.62869335253455827</v>
      </c>
      <c r="G23" s="25"/>
      <c r="H23" s="24">
        <v>0.55148934136561922</v>
      </c>
      <c r="I23" s="28"/>
    </row>
    <row r="24" spans="1:9">
      <c r="A24" s="4" t="s">
        <v>320</v>
      </c>
      <c r="B24" s="4" t="s">
        <v>358</v>
      </c>
      <c r="C24" s="4" t="s">
        <v>385</v>
      </c>
      <c r="D24" s="24">
        <v>0.54135485052839083</v>
      </c>
      <c r="E24" s="25"/>
      <c r="F24" s="24">
        <v>0.30981367357500522</v>
      </c>
      <c r="G24" s="25"/>
      <c r="H24" s="24">
        <v>2.3406369796110167</v>
      </c>
      <c r="I24" s="28" t="s">
        <v>1130</v>
      </c>
    </row>
    <row r="25" spans="1:9">
      <c r="A25" s="4" t="s">
        <v>121</v>
      </c>
      <c r="B25" s="4" t="s">
        <v>148</v>
      </c>
      <c r="C25" s="3" t="s">
        <v>386</v>
      </c>
      <c r="D25" s="24">
        <v>8.364378040630642E-2</v>
      </c>
      <c r="E25" s="25"/>
      <c r="F25" s="24">
        <v>-0.28299720331187572</v>
      </c>
      <c r="G25" s="25"/>
      <c r="H25" s="24">
        <v>0.18712922270835083</v>
      </c>
      <c r="I25" s="28"/>
    </row>
    <row r="26" spans="1:9">
      <c r="A26" s="4" t="s">
        <v>321</v>
      </c>
      <c r="B26" s="4" t="s">
        <v>359</v>
      </c>
      <c r="C26" s="6" t="s">
        <v>387</v>
      </c>
      <c r="D26" s="24">
        <v>-0.71284006052693372</v>
      </c>
      <c r="E26" s="25"/>
      <c r="F26" s="24">
        <v>-0.90154411441298699</v>
      </c>
      <c r="G26" s="25"/>
      <c r="H26" s="24">
        <v>-0.63676232392560794</v>
      </c>
      <c r="I26" s="28"/>
    </row>
    <row r="27" spans="1:9">
      <c r="A27" s="4" t="s">
        <v>322</v>
      </c>
      <c r="B27" s="4" t="s">
        <v>360</v>
      </c>
      <c r="C27" s="6" t="s">
        <v>387</v>
      </c>
      <c r="D27" s="24">
        <v>-0.86291988117501628</v>
      </c>
      <c r="E27" s="25"/>
      <c r="F27" s="24">
        <v>-0.88823248584449899</v>
      </c>
      <c r="G27" s="25"/>
      <c r="H27" s="24">
        <v>0.19133928097253963</v>
      </c>
      <c r="I27" s="28"/>
    </row>
    <row r="28" spans="1:9">
      <c r="A28" s="4" t="s">
        <v>323</v>
      </c>
      <c r="B28" s="4" t="s">
        <v>361</v>
      </c>
      <c r="C28" s="6" t="s">
        <v>387</v>
      </c>
      <c r="D28" s="24">
        <v>-0.23979138356413657</v>
      </c>
      <c r="E28" s="25"/>
      <c r="F28" s="24">
        <v>6.9149038965761384E-2</v>
      </c>
      <c r="G28" s="25"/>
      <c r="H28" s="24">
        <v>0.44860699190169029</v>
      </c>
      <c r="I28" s="28"/>
    </row>
    <row r="29" spans="1:9">
      <c r="A29" s="4" t="s">
        <v>324</v>
      </c>
      <c r="B29" s="4" t="s">
        <v>362</v>
      </c>
      <c r="C29" s="6" t="s">
        <v>387</v>
      </c>
      <c r="D29" s="24">
        <v>-0.63631056312549905</v>
      </c>
      <c r="E29" s="25"/>
      <c r="F29" s="24">
        <v>-0.77156903804537169</v>
      </c>
      <c r="G29" s="25"/>
      <c r="H29" s="24">
        <v>0.33580084709904828</v>
      </c>
      <c r="I29" s="28"/>
    </row>
    <row r="30" spans="1:9">
      <c r="A30" s="4" t="s">
        <v>325</v>
      </c>
      <c r="B30" s="4" t="s">
        <v>363</v>
      </c>
      <c r="C30" s="6" t="s">
        <v>387</v>
      </c>
      <c r="D30" s="24">
        <v>-0.16568044617378103</v>
      </c>
      <c r="E30" s="25"/>
      <c r="F30" s="24">
        <v>-0.82819602675119697</v>
      </c>
      <c r="G30" s="25"/>
      <c r="H30" s="24">
        <v>-0.28579315844070985</v>
      </c>
      <c r="I30" s="28"/>
    </row>
    <row r="31" spans="1:9">
      <c r="A31" s="4" t="s">
        <v>326</v>
      </c>
      <c r="B31" s="4" t="s">
        <v>364</v>
      </c>
      <c r="C31" s="6" t="s">
        <v>388</v>
      </c>
      <c r="D31" s="24">
        <v>9.1826007319896388E-2</v>
      </c>
      <c r="E31" s="25"/>
      <c r="F31" s="24">
        <v>-0.11382889597639427</v>
      </c>
      <c r="G31" s="25"/>
      <c r="H31" s="24">
        <v>-0.15851218246415175</v>
      </c>
      <c r="I31" s="28"/>
    </row>
    <row r="32" spans="1:9">
      <c r="A32" s="4" t="s">
        <v>327</v>
      </c>
      <c r="B32" s="4" t="s">
        <v>365</v>
      </c>
      <c r="C32" s="6" t="s">
        <v>389</v>
      </c>
      <c r="D32" s="24">
        <v>-0.81580640552097006</v>
      </c>
      <c r="E32" s="25"/>
      <c r="F32" s="24">
        <v>-1.5802138057547108</v>
      </c>
      <c r="G32" s="25" t="s">
        <v>1130</v>
      </c>
      <c r="H32" s="24">
        <v>0.62907315949218467</v>
      </c>
      <c r="I32" s="28"/>
    </row>
    <row r="33" spans="1:9">
      <c r="A33" s="4" t="s">
        <v>328</v>
      </c>
      <c r="B33" s="4" t="s">
        <v>366</v>
      </c>
      <c r="C33" s="6" t="s">
        <v>387</v>
      </c>
      <c r="D33" s="24">
        <v>-0.38352901597686467</v>
      </c>
      <c r="E33" s="25"/>
      <c r="F33" s="24">
        <v>-0.30705973103571083</v>
      </c>
      <c r="G33" s="25"/>
      <c r="H33" s="24">
        <v>0.48855069028272341</v>
      </c>
      <c r="I33" s="28"/>
    </row>
    <row r="34" spans="1:9">
      <c r="A34" s="4" t="s">
        <v>329</v>
      </c>
      <c r="B34" s="4" t="s">
        <v>367</v>
      </c>
      <c r="C34" s="6" t="s">
        <v>390</v>
      </c>
      <c r="D34" s="24">
        <v>-0.66730611994401234</v>
      </c>
      <c r="E34" s="25"/>
      <c r="F34" s="24">
        <v>-1.1254298538263274</v>
      </c>
      <c r="G34" s="25" t="s">
        <v>1130</v>
      </c>
      <c r="H34" s="24">
        <v>0.31249197006147356</v>
      </c>
      <c r="I34" s="28"/>
    </row>
    <row r="35" spans="1:9">
      <c r="A35" s="4" t="s">
        <v>330</v>
      </c>
      <c r="B35" s="4" t="s">
        <v>368</v>
      </c>
      <c r="C35" s="6" t="s">
        <v>390</v>
      </c>
      <c r="D35" s="24">
        <v>-1.5735049309272272E-2</v>
      </c>
      <c r="E35" s="25"/>
      <c r="F35" s="24">
        <v>-0.6278013320590542</v>
      </c>
      <c r="G35" s="25"/>
      <c r="H35" s="24">
        <v>-0.18194126509564049</v>
      </c>
      <c r="I35" s="28"/>
    </row>
    <row r="36" spans="1:9">
      <c r="A36" s="4" t="s">
        <v>331</v>
      </c>
      <c r="B36" s="4" t="s">
        <v>369</v>
      </c>
      <c r="C36" s="4" t="s">
        <v>391</v>
      </c>
      <c r="D36" s="24">
        <v>-0.88100721136789217</v>
      </c>
      <c r="E36" s="25"/>
      <c r="F36" s="24">
        <v>-1.2020134909167575</v>
      </c>
      <c r="G36" s="25" t="s">
        <v>1130</v>
      </c>
      <c r="H36" s="24">
        <v>0.28837498253916499</v>
      </c>
      <c r="I36" s="28"/>
    </row>
    <row r="37" spans="1:9">
      <c r="A37" s="4" t="s">
        <v>332</v>
      </c>
      <c r="B37" s="4" t="s">
        <v>370</v>
      </c>
      <c r="C37" s="4" t="s">
        <v>392</v>
      </c>
      <c r="D37" s="24">
        <v>2.2152449195166273E-2</v>
      </c>
      <c r="E37" s="25"/>
      <c r="F37" s="24">
        <v>-0.15973444576441667</v>
      </c>
      <c r="G37" s="25"/>
      <c r="H37" s="24">
        <v>-0.19079574670955649</v>
      </c>
      <c r="I37" s="28"/>
    </row>
    <row r="38" spans="1:9">
      <c r="A38" s="4" t="s">
        <v>333</v>
      </c>
      <c r="B38" s="4" t="s">
        <v>371</v>
      </c>
      <c r="C38" s="3" t="s">
        <v>393</v>
      </c>
      <c r="D38" s="24">
        <v>-0.17256496068074476</v>
      </c>
      <c r="E38" s="25"/>
      <c r="F38" s="24">
        <v>0.15316833476509045</v>
      </c>
      <c r="G38" s="25"/>
      <c r="H38" s="24">
        <v>-0.17741484959649076</v>
      </c>
      <c r="I38" s="28"/>
    </row>
    <row r="39" spans="1:9">
      <c r="A39" s="4" t="s">
        <v>334</v>
      </c>
      <c r="B39" s="4" t="s">
        <v>372</v>
      </c>
      <c r="C39" s="3" t="s">
        <v>393</v>
      </c>
      <c r="D39" s="24">
        <v>-0.60559455571853438</v>
      </c>
      <c r="E39" s="25"/>
      <c r="F39" s="24">
        <v>-0.44910640165548171</v>
      </c>
      <c r="G39" s="25"/>
      <c r="H39" s="24">
        <v>0.26003336637781327</v>
      </c>
      <c r="I39" s="28"/>
    </row>
    <row r="40" spans="1:9">
      <c r="A40" s="4" t="s">
        <v>335</v>
      </c>
      <c r="B40" s="4" t="s">
        <v>373</v>
      </c>
      <c r="C40" s="3" t="s">
        <v>393</v>
      </c>
      <c r="D40" s="24">
        <v>-0.43361231946663598</v>
      </c>
      <c r="E40" s="25"/>
      <c r="F40" s="24">
        <v>-0.53297189644669529</v>
      </c>
      <c r="G40" s="25"/>
      <c r="H40" s="24">
        <v>0.59438745553421368</v>
      </c>
      <c r="I40" s="28"/>
    </row>
    <row r="41" spans="1:9">
      <c r="A41" s="4" t="s">
        <v>336</v>
      </c>
      <c r="B41" s="4" t="s">
        <v>374</v>
      </c>
      <c r="C41" s="3" t="s">
        <v>393</v>
      </c>
      <c r="D41" s="24">
        <v>-0.54077749387000706</v>
      </c>
      <c r="E41" s="25"/>
      <c r="F41" s="24">
        <v>-0.65541741249639063</v>
      </c>
      <c r="G41" s="25"/>
      <c r="H41" s="24">
        <v>0.58137506289033902</v>
      </c>
      <c r="I41" s="28"/>
    </row>
    <row r="42" spans="1:9" ht="15.75" thickBot="1">
      <c r="A42" s="4" t="s">
        <v>337</v>
      </c>
      <c r="B42" s="4" t="s">
        <v>375</v>
      </c>
      <c r="C42" s="3" t="s">
        <v>393</v>
      </c>
      <c r="D42" s="26">
        <v>1.4980589890952503</v>
      </c>
      <c r="E42" s="14" t="s">
        <v>1130</v>
      </c>
      <c r="F42" s="26">
        <v>0.67264819002619536</v>
      </c>
      <c r="G42" s="14"/>
      <c r="H42" s="26">
        <v>-0.39314509990744223</v>
      </c>
      <c r="I42" s="29"/>
    </row>
    <row r="43" spans="1:9" ht="15.75" thickBot="1">
      <c r="A43" s="12" t="s">
        <v>1107</v>
      </c>
      <c r="B43" s="12"/>
      <c r="C43" s="12"/>
      <c r="D43" s="20"/>
      <c r="E43" s="13"/>
      <c r="F43" s="20"/>
      <c r="G43" s="13"/>
      <c r="H43" s="20"/>
      <c r="I43" s="21"/>
    </row>
    <row r="44" spans="1:9">
      <c r="A44" t="s">
        <v>394</v>
      </c>
      <c r="B44" t="s">
        <v>419</v>
      </c>
      <c r="C44" t="s">
        <v>444</v>
      </c>
      <c r="D44" s="22">
        <v>-0.38037682049478294</v>
      </c>
      <c r="E44" s="23"/>
      <c r="F44" s="22">
        <v>-2.113650163963364</v>
      </c>
      <c r="G44" s="23" t="s">
        <v>1130</v>
      </c>
      <c r="H44" s="22">
        <v>2.0613423928498669E-2</v>
      </c>
      <c r="I44" s="27"/>
    </row>
    <row r="45" spans="1:9">
      <c r="A45" t="s">
        <v>395</v>
      </c>
      <c r="B45" t="s">
        <v>420</v>
      </c>
      <c r="C45" t="s">
        <v>444</v>
      </c>
      <c r="D45" s="24">
        <v>0.2427997903221531</v>
      </c>
      <c r="E45" s="25"/>
      <c r="F45" s="24">
        <v>-0.1662809644722491</v>
      </c>
      <c r="G45" s="25"/>
      <c r="H45" s="24">
        <v>-9.576755424151373E-2</v>
      </c>
      <c r="I45" s="28"/>
    </row>
    <row r="46" spans="1:9">
      <c r="A46" t="s">
        <v>396</v>
      </c>
      <c r="B46" t="s">
        <v>421</v>
      </c>
      <c r="C46" t="s">
        <v>445</v>
      </c>
      <c r="D46" s="24">
        <v>-0.33648015233572354</v>
      </c>
      <c r="E46" s="25"/>
      <c r="F46" s="24">
        <v>-0.58494980494893489</v>
      </c>
      <c r="G46" s="25"/>
      <c r="H46" s="24">
        <v>0.74340863080704322</v>
      </c>
      <c r="I46" s="28"/>
    </row>
    <row r="47" spans="1:9">
      <c r="A47" t="s">
        <v>397</v>
      </c>
      <c r="B47" t="s">
        <v>422</v>
      </c>
      <c r="C47" t="s">
        <v>445</v>
      </c>
      <c r="D47" s="24">
        <v>0.16106032151949615</v>
      </c>
      <c r="E47" s="25"/>
      <c r="F47" s="24">
        <v>-0.60636044940529299</v>
      </c>
      <c r="G47" s="25"/>
      <c r="H47" s="24">
        <v>-0.16552802649341278</v>
      </c>
      <c r="I47" s="28"/>
    </row>
    <row r="48" spans="1:9">
      <c r="A48" t="s">
        <v>398</v>
      </c>
      <c r="B48" t="s">
        <v>423</v>
      </c>
      <c r="C48" t="s">
        <v>446</v>
      </c>
      <c r="D48" s="24">
        <v>4.7949850641885818E-2</v>
      </c>
      <c r="E48" s="25"/>
      <c r="F48" s="24">
        <v>0.15063973743003656</v>
      </c>
      <c r="G48" s="25"/>
      <c r="H48" s="24">
        <v>0.23438310424257927</v>
      </c>
      <c r="I48" s="28"/>
    </row>
    <row r="49" spans="1:9">
      <c r="A49" t="s">
        <v>399</v>
      </c>
      <c r="B49" t="s">
        <v>424</v>
      </c>
      <c r="C49" t="s">
        <v>446</v>
      </c>
      <c r="D49" s="24">
        <v>-0.32816458163907025</v>
      </c>
      <c r="E49" s="25"/>
      <c r="F49" s="24">
        <v>-0.67084377949626817</v>
      </c>
      <c r="G49" s="25"/>
      <c r="H49" s="24">
        <v>4.881649555675651E-2</v>
      </c>
      <c r="I49" s="28"/>
    </row>
    <row r="50" spans="1:9">
      <c r="A50" t="s">
        <v>400</v>
      </c>
      <c r="B50" t="s">
        <v>425</v>
      </c>
      <c r="C50" t="s">
        <v>446</v>
      </c>
      <c r="D50" s="24">
        <v>0.13951874098316172</v>
      </c>
      <c r="E50" s="25"/>
      <c r="F50" s="24">
        <v>-0.87601661421271493</v>
      </c>
      <c r="G50" s="25"/>
      <c r="H50" s="24">
        <v>-0.10471533433743434</v>
      </c>
      <c r="I50" s="28"/>
    </row>
    <row r="51" spans="1:9">
      <c r="A51" t="s">
        <v>401</v>
      </c>
      <c r="B51" t="s">
        <v>426</v>
      </c>
      <c r="C51" t="s">
        <v>447</v>
      </c>
      <c r="D51" s="24">
        <v>3.5352939118907876E-2</v>
      </c>
      <c r="E51" s="25"/>
      <c r="F51" s="24">
        <v>-0.31526282092183183</v>
      </c>
      <c r="G51" s="25"/>
      <c r="H51" s="24">
        <v>-0.20311894698660102</v>
      </c>
      <c r="I51" s="28"/>
    </row>
    <row r="52" spans="1:9">
      <c r="A52" t="s">
        <v>402</v>
      </c>
      <c r="B52" t="s">
        <v>427</v>
      </c>
      <c r="C52" t="s">
        <v>447</v>
      </c>
      <c r="D52" s="24">
        <v>0.15213213674508208</v>
      </c>
      <c r="E52" s="25"/>
      <c r="F52" s="24">
        <v>-0.38374067211929486</v>
      </c>
      <c r="G52" s="25"/>
      <c r="H52" s="24">
        <v>-0.14883416962966753</v>
      </c>
      <c r="I52" s="28"/>
    </row>
    <row r="53" spans="1:9">
      <c r="A53" t="s">
        <v>403</v>
      </c>
      <c r="B53" t="s">
        <v>428</v>
      </c>
      <c r="C53" t="s">
        <v>448</v>
      </c>
      <c r="D53" s="24">
        <v>-0.41118237711233235</v>
      </c>
      <c r="E53" s="25"/>
      <c r="F53" s="24">
        <v>-0.16184216019730607</v>
      </c>
      <c r="G53" s="25"/>
      <c r="H53" s="24">
        <v>-0.23174475374757242</v>
      </c>
      <c r="I53" s="28"/>
    </row>
    <row r="54" spans="1:9">
      <c r="A54" t="s">
        <v>404</v>
      </c>
      <c r="B54" t="s">
        <v>429</v>
      </c>
      <c r="C54" t="s">
        <v>449</v>
      </c>
      <c r="D54" s="24">
        <v>0.59761650583105708</v>
      </c>
      <c r="E54" s="25"/>
      <c r="F54" s="24">
        <v>0.48792053315671507</v>
      </c>
      <c r="G54" s="25"/>
      <c r="H54" s="24">
        <v>-8.2550137861991474E-2</v>
      </c>
      <c r="I54" s="28"/>
    </row>
    <row r="55" spans="1:9">
      <c r="A55" t="s">
        <v>405</v>
      </c>
      <c r="B55" t="s">
        <v>430</v>
      </c>
      <c r="C55" t="s">
        <v>449</v>
      </c>
      <c r="D55" s="24">
        <v>1.0611349801789811</v>
      </c>
      <c r="E55" s="25" t="s">
        <v>1130</v>
      </c>
      <c r="F55" s="24">
        <v>-0.16313839996367471</v>
      </c>
      <c r="G55" s="25"/>
      <c r="H55" s="24">
        <v>-0.3259634923845211</v>
      </c>
      <c r="I55" s="28"/>
    </row>
    <row r="56" spans="1:9">
      <c r="A56" t="s">
        <v>406</v>
      </c>
      <c r="B56" t="s">
        <v>431</v>
      </c>
      <c r="C56" t="s">
        <v>450</v>
      </c>
      <c r="D56" s="24">
        <v>-0.1736698616046301</v>
      </c>
      <c r="E56" s="25"/>
      <c r="F56" s="24">
        <v>-0.18762207689161112</v>
      </c>
      <c r="G56" s="25"/>
      <c r="H56" s="24">
        <v>-5.0932926543862236E-2</v>
      </c>
      <c r="I56" s="28"/>
    </row>
    <row r="57" spans="1:9">
      <c r="A57" t="s">
        <v>407</v>
      </c>
      <c r="B57" t="s">
        <v>432</v>
      </c>
      <c r="C57" t="s">
        <v>450</v>
      </c>
      <c r="D57" s="24">
        <v>0.31760554391399959</v>
      </c>
      <c r="E57" s="25"/>
      <c r="F57" s="24">
        <v>-4.6324674439657057E-2</v>
      </c>
      <c r="G57" s="25"/>
      <c r="H57" s="24">
        <v>-0.39713703317728694</v>
      </c>
      <c r="I57" s="28"/>
    </row>
    <row r="58" spans="1:9">
      <c r="A58" t="s">
        <v>408</v>
      </c>
      <c r="B58" t="s">
        <v>433</v>
      </c>
      <c r="C58" t="s">
        <v>450</v>
      </c>
      <c r="D58" s="24">
        <v>-0.64332785891318234</v>
      </c>
      <c r="E58" s="25"/>
      <c r="F58" s="24">
        <v>-0.67083643914974411</v>
      </c>
      <c r="G58" s="25"/>
      <c r="H58" s="24">
        <v>1.2828903062637624</v>
      </c>
      <c r="I58" s="28" t="s">
        <v>1130</v>
      </c>
    </row>
    <row r="59" spans="1:9">
      <c r="A59" t="s">
        <v>409</v>
      </c>
      <c r="B59" t="s">
        <v>434</v>
      </c>
      <c r="C59" t="s">
        <v>451</v>
      </c>
      <c r="D59" s="24">
        <v>0.22987126606005612</v>
      </c>
      <c r="E59" s="25"/>
      <c r="F59" s="24">
        <v>-0.19691720277535449</v>
      </c>
      <c r="G59" s="25"/>
      <c r="H59" s="24">
        <v>-0.64536863377269427</v>
      </c>
      <c r="I59" s="28"/>
    </row>
    <row r="60" spans="1:9">
      <c r="A60" t="s">
        <v>410</v>
      </c>
      <c r="B60" t="s">
        <v>435</v>
      </c>
      <c r="C60" t="s">
        <v>451</v>
      </c>
      <c r="D60" s="24">
        <v>3.4526058633244566E-2</v>
      </c>
      <c r="E60" s="25"/>
      <c r="F60" s="24">
        <v>-0.25728754078374477</v>
      </c>
      <c r="G60" s="25"/>
      <c r="H60" s="24">
        <v>0.43735431546558345</v>
      </c>
      <c r="I60" s="28"/>
    </row>
    <row r="61" spans="1:9">
      <c r="A61" t="s">
        <v>411</v>
      </c>
      <c r="B61" t="s">
        <v>436</v>
      </c>
      <c r="C61" t="s">
        <v>452</v>
      </c>
      <c r="D61" s="24">
        <v>5.2332418541933434E-2</v>
      </c>
      <c r="E61" s="25"/>
      <c r="F61" s="24">
        <v>-0.21969279932805019</v>
      </c>
      <c r="G61" s="25"/>
      <c r="H61" s="24">
        <v>0.17760415924722614</v>
      </c>
      <c r="I61" s="28"/>
    </row>
    <row r="62" spans="1:9">
      <c r="A62" t="s">
        <v>412</v>
      </c>
      <c r="B62" t="s">
        <v>437</v>
      </c>
      <c r="C62" t="s">
        <v>453</v>
      </c>
      <c r="D62" s="24">
        <v>-2.1618020513531917E-2</v>
      </c>
      <c r="E62" s="25"/>
      <c r="F62" s="24">
        <v>-0.10346218875089055</v>
      </c>
      <c r="G62" s="25"/>
      <c r="H62" s="24">
        <v>0.1414533259709477</v>
      </c>
      <c r="I62" s="28"/>
    </row>
    <row r="63" spans="1:9">
      <c r="A63" t="s">
        <v>413</v>
      </c>
      <c r="B63" t="s">
        <v>438</v>
      </c>
      <c r="C63" t="s">
        <v>454</v>
      </c>
      <c r="D63" s="24">
        <v>0.35815789374015672</v>
      </c>
      <c r="E63" s="25"/>
      <c r="F63" s="24">
        <v>-0.28676217966906992</v>
      </c>
      <c r="G63" s="25"/>
      <c r="H63" s="24">
        <v>-0.5805904799699757</v>
      </c>
      <c r="I63" s="28"/>
    </row>
    <row r="64" spans="1:9">
      <c r="A64" t="s">
        <v>414</v>
      </c>
      <c r="B64" t="s">
        <v>439</v>
      </c>
      <c r="C64" t="s">
        <v>455</v>
      </c>
      <c r="D64" s="24">
        <v>-0.35438106787168971</v>
      </c>
      <c r="E64" s="25"/>
      <c r="F64" s="24">
        <v>-0.57103270732677958</v>
      </c>
      <c r="G64" s="25"/>
      <c r="H64" s="24">
        <v>-0.40904709245140253</v>
      </c>
      <c r="I64" s="28"/>
    </row>
    <row r="65" spans="1:9">
      <c r="A65" t="s">
        <v>415</v>
      </c>
      <c r="B65" t="s">
        <v>440</v>
      </c>
      <c r="C65" t="s">
        <v>455</v>
      </c>
      <c r="D65" s="24">
        <v>-0.29941863832022747</v>
      </c>
      <c r="E65" s="25"/>
      <c r="F65" s="24">
        <v>-9.2967156664810105E-2</v>
      </c>
      <c r="G65" s="25"/>
      <c r="H65" s="24">
        <v>-0.46485235569042721</v>
      </c>
      <c r="I65" s="28"/>
    </row>
    <row r="66" spans="1:9">
      <c r="A66" t="s">
        <v>416</v>
      </c>
      <c r="B66" t="s">
        <v>441</v>
      </c>
      <c r="C66" t="s">
        <v>456</v>
      </c>
      <c r="D66" s="24">
        <v>-0.39351801479301574</v>
      </c>
      <c r="E66" s="25"/>
      <c r="F66" s="24">
        <v>-0.45891047553553133</v>
      </c>
      <c r="G66" s="25"/>
      <c r="H66" s="24">
        <v>0.68624421454435758</v>
      </c>
      <c r="I66" s="28"/>
    </row>
    <row r="67" spans="1:9">
      <c r="A67" t="s">
        <v>417</v>
      </c>
      <c r="B67" t="s">
        <v>442</v>
      </c>
      <c r="C67" t="s">
        <v>457</v>
      </c>
      <c r="D67" s="24">
        <v>0.16962758324959554</v>
      </c>
      <c r="E67" s="25"/>
      <c r="F67" s="24">
        <v>7.7066719546480866E-2</v>
      </c>
      <c r="G67" s="25"/>
      <c r="H67" s="24">
        <v>0.5392006083253349</v>
      </c>
      <c r="I67" s="28"/>
    </row>
    <row r="68" spans="1:9" ht="15.75" thickBot="1">
      <c r="A68" t="s">
        <v>418</v>
      </c>
      <c r="B68" t="s">
        <v>443</v>
      </c>
      <c r="C68" t="s">
        <v>458</v>
      </c>
      <c r="D68" s="26">
        <v>0.21107613181431648</v>
      </c>
      <c r="E68" s="14"/>
      <c r="F68" s="26">
        <v>-0.85261047408051738</v>
      </c>
      <c r="G68" s="14"/>
      <c r="H68" s="26">
        <v>0.76263175599756461</v>
      </c>
      <c r="I68" s="29"/>
    </row>
    <row r="69" spans="1:9" ht="15.75" thickBot="1">
      <c r="A69" s="12" t="s">
        <v>1106</v>
      </c>
      <c r="B69" s="12"/>
      <c r="C69" s="12"/>
      <c r="D69" s="20"/>
      <c r="E69" s="13"/>
      <c r="F69" s="20"/>
      <c r="G69" s="13"/>
      <c r="H69" s="20"/>
      <c r="I69" s="21"/>
    </row>
    <row r="70" spans="1:9">
      <c r="A70" s="3" t="s">
        <v>242</v>
      </c>
      <c r="B70" t="s">
        <v>263</v>
      </c>
      <c r="C70" t="s">
        <v>284</v>
      </c>
      <c r="D70" s="22">
        <v>-0.67285996334328091</v>
      </c>
      <c r="E70" s="23"/>
      <c r="F70" s="22">
        <v>-0.26661061860314356</v>
      </c>
      <c r="G70" s="23"/>
      <c r="H70" s="22">
        <v>1.1080820628385415</v>
      </c>
      <c r="I70" s="27" t="s">
        <v>1130</v>
      </c>
    </row>
    <row r="71" spans="1:9">
      <c r="A71" s="3" t="s">
        <v>243</v>
      </c>
      <c r="B71" t="s">
        <v>264</v>
      </c>
      <c r="C71" t="s">
        <v>285</v>
      </c>
      <c r="D71" s="24">
        <v>0.26599058304115136</v>
      </c>
      <c r="E71" s="25"/>
      <c r="F71" s="24">
        <v>-0.30754591790333802</v>
      </c>
      <c r="G71" s="25"/>
      <c r="H71" s="24">
        <v>0.16335445556483438</v>
      </c>
      <c r="I71" s="28"/>
    </row>
    <row r="72" spans="1:9">
      <c r="A72" s="5" t="s">
        <v>244</v>
      </c>
      <c r="B72" t="s">
        <v>265</v>
      </c>
      <c r="C72" t="s">
        <v>286</v>
      </c>
      <c r="D72" s="24">
        <v>-0.18961281104565261</v>
      </c>
      <c r="E72" s="25"/>
      <c r="F72" s="24">
        <v>-0.28153232691942087</v>
      </c>
      <c r="G72" s="25"/>
      <c r="H72" s="24">
        <v>-0.17353414577299967</v>
      </c>
      <c r="I72" s="28"/>
    </row>
    <row r="73" spans="1:9">
      <c r="A73" s="5" t="s">
        <v>245</v>
      </c>
      <c r="B73" t="s">
        <v>266</v>
      </c>
      <c r="C73" t="s">
        <v>286</v>
      </c>
      <c r="D73" s="24">
        <v>0.54083560685202159</v>
      </c>
      <c r="E73" s="25"/>
      <c r="F73" s="24">
        <v>-0.31178116494460439</v>
      </c>
      <c r="G73" s="25"/>
      <c r="H73" s="24">
        <v>-0.29424478320133807</v>
      </c>
      <c r="I73" s="28"/>
    </row>
    <row r="74" spans="1:9">
      <c r="A74" s="5" t="s">
        <v>246</v>
      </c>
      <c r="B74" t="s">
        <v>267</v>
      </c>
      <c r="C74" t="s">
        <v>287</v>
      </c>
      <c r="D74" s="24">
        <v>0.49596024627269247</v>
      </c>
      <c r="E74" s="25"/>
      <c r="F74" s="24">
        <v>-0.71995477484951376</v>
      </c>
      <c r="G74" s="25"/>
      <c r="H74" s="24">
        <v>-1.5924263132619455E-2</v>
      </c>
      <c r="I74" s="28"/>
    </row>
    <row r="75" spans="1:9">
      <c r="A75" s="5" t="s">
        <v>247</v>
      </c>
      <c r="B75" t="s">
        <v>268</v>
      </c>
      <c r="C75" t="s">
        <v>288</v>
      </c>
      <c r="D75" s="24">
        <v>0.14881725288135036</v>
      </c>
      <c r="E75" s="25"/>
      <c r="F75" s="24">
        <v>-0.48608949028035459</v>
      </c>
      <c r="G75" s="25"/>
      <c r="H75" s="24">
        <v>-0.14148092356018332</v>
      </c>
      <c r="I75" s="28"/>
    </row>
    <row r="76" spans="1:9">
      <c r="A76" s="5" t="s">
        <v>248</v>
      </c>
      <c r="B76" t="s">
        <v>269</v>
      </c>
      <c r="C76" t="s">
        <v>289</v>
      </c>
      <c r="D76" s="24">
        <v>9.0683532811386049E-3</v>
      </c>
      <c r="E76" s="25"/>
      <c r="F76" s="24">
        <v>-1.6715151726244801</v>
      </c>
      <c r="G76" s="25" t="s">
        <v>1130</v>
      </c>
      <c r="H76" s="24">
        <v>-1.9466869611252677</v>
      </c>
      <c r="I76" s="28" t="s">
        <v>1130</v>
      </c>
    </row>
    <row r="77" spans="1:9">
      <c r="A77" s="3" t="s">
        <v>249</v>
      </c>
      <c r="B77" t="s">
        <v>270</v>
      </c>
      <c r="C77" t="s">
        <v>290</v>
      </c>
      <c r="D77" s="24">
        <v>-7.6541446122724552E-2</v>
      </c>
      <c r="E77" s="25"/>
      <c r="F77" s="24">
        <v>-0.76216151891910711</v>
      </c>
      <c r="G77" s="25"/>
      <c r="H77" s="24">
        <v>-0.11932562943347144</v>
      </c>
      <c r="I77" s="28"/>
    </row>
    <row r="78" spans="1:9">
      <c r="A78" s="3" t="s">
        <v>250</v>
      </c>
      <c r="B78" t="s">
        <v>271</v>
      </c>
      <c r="C78" t="s">
        <v>290</v>
      </c>
      <c r="D78" s="24">
        <v>0.39081458867358221</v>
      </c>
      <c r="E78" s="25"/>
      <c r="F78" s="24">
        <v>0.15469389221754737</v>
      </c>
      <c r="G78" s="25"/>
      <c r="H78" s="24">
        <v>1.3381488287189403</v>
      </c>
      <c r="I78" s="28" t="s">
        <v>1130</v>
      </c>
    </row>
    <row r="79" spans="1:9">
      <c r="A79" s="3" t="s">
        <v>251</v>
      </c>
      <c r="B79" t="s">
        <v>272</v>
      </c>
      <c r="C79" t="s">
        <v>290</v>
      </c>
      <c r="D79" s="24">
        <v>0.86355362758138732</v>
      </c>
      <c r="E79" s="25"/>
      <c r="F79" s="24">
        <v>0.67432080460526977</v>
      </c>
      <c r="G79" s="25"/>
      <c r="H79" s="24">
        <v>-0.1112105694689164</v>
      </c>
      <c r="I79" s="28"/>
    </row>
    <row r="80" spans="1:9">
      <c r="A80" s="3" t="s">
        <v>252</v>
      </c>
      <c r="B80" t="s">
        <v>273</v>
      </c>
      <c r="C80" t="s">
        <v>291</v>
      </c>
      <c r="D80" s="24">
        <v>-0.46491172738377701</v>
      </c>
      <c r="E80" s="25"/>
      <c r="F80" s="24">
        <v>-0.39697050296618791</v>
      </c>
      <c r="G80" s="25"/>
      <c r="H80" s="24">
        <v>0.56145283874420904</v>
      </c>
      <c r="I80" s="28"/>
    </row>
    <row r="81" spans="1:9">
      <c r="A81" s="3" t="s">
        <v>253</v>
      </c>
      <c r="B81" t="s">
        <v>274</v>
      </c>
      <c r="C81" t="s">
        <v>292</v>
      </c>
      <c r="D81" s="24">
        <v>1.0401968945198778</v>
      </c>
      <c r="E81" s="25"/>
      <c r="F81" s="24">
        <v>-2.1264654457044334</v>
      </c>
      <c r="G81" s="25" t="s">
        <v>1130</v>
      </c>
      <c r="H81" s="24">
        <v>-3.2203195835367255</v>
      </c>
      <c r="I81" s="28" t="s">
        <v>1130</v>
      </c>
    </row>
    <row r="82" spans="1:9">
      <c r="A82" s="5" t="s">
        <v>254</v>
      </c>
      <c r="B82" t="s">
        <v>275</v>
      </c>
      <c r="C82" t="s">
        <v>291</v>
      </c>
      <c r="D82" s="24">
        <v>0.34855673417483568</v>
      </c>
      <c r="E82" s="25"/>
      <c r="F82" s="24">
        <v>-0.60454315964405858</v>
      </c>
      <c r="G82" s="25"/>
      <c r="H82" s="24">
        <v>0.35953398932891922</v>
      </c>
      <c r="I82" s="28"/>
    </row>
    <row r="83" spans="1:9">
      <c r="A83" s="5" t="s">
        <v>255</v>
      </c>
      <c r="B83" t="s">
        <v>276</v>
      </c>
      <c r="C83" t="s">
        <v>293</v>
      </c>
      <c r="D83" s="24">
        <v>-0.54996856971968466</v>
      </c>
      <c r="E83" s="25"/>
      <c r="F83" s="24">
        <v>-0.61489892487985554</v>
      </c>
      <c r="G83" s="25"/>
      <c r="H83" s="24">
        <v>-0.40118459291086089</v>
      </c>
      <c r="I83" s="28"/>
    </row>
    <row r="84" spans="1:9">
      <c r="A84" s="5" t="s">
        <v>256</v>
      </c>
      <c r="B84" t="s">
        <v>277</v>
      </c>
      <c r="C84" t="s">
        <v>294</v>
      </c>
      <c r="D84" s="24">
        <v>-0.39029238197387123</v>
      </c>
      <c r="E84" s="25"/>
      <c r="F84" s="24">
        <v>-0.35021569606275349</v>
      </c>
      <c r="G84" s="25"/>
      <c r="H84" s="24">
        <v>0.17072768598276256</v>
      </c>
      <c r="I84" s="28"/>
    </row>
    <row r="85" spans="1:9">
      <c r="A85" s="5" t="s">
        <v>257</v>
      </c>
      <c r="B85" t="s">
        <v>278</v>
      </c>
      <c r="C85" t="s">
        <v>295</v>
      </c>
      <c r="D85" s="24">
        <v>-1.230101110974696</v>
      </c>
      <c r="E85" s="25" t="s">
        <v>1130</v>
      </c>
      <c r="F85" s="24">
        <v>-0.93347776472423916</v>
      </c>
      <c r="G85" s="25"/>
      <c r="H85" s="24">
        <v>1.0733987402869318</v>
      </c>
      <c r="I85" s="28" t="s">
        <v>1130</v>
      </c>
    </row>
    <row r="86" spans="1:9">
      <c r="A86" s="5" t="s">
        <v>258</v>
      </c>
      <c r="B86" t="s">
        <v>279</v>
      </c>
      <c r="C86" t="s">
        <v>295</v>
      </c>
      <c r="D86" s="24">
        <v>0.54733926599911797</v>
      </c>
      <c r="E86" s="25"/>
      <c r="F86" s="24">
        <v>0.17382398144503783</v>
      </c>
      <c r="G86" s="25"/>
      <c r="H86" s="24">
        <v>-0.4910383912483724</v>
      </c>
      <c r="I86" s="28"/>
    </row>
    <row r="87" spans="1:9">
      <c r="A87" s="5" t="s">
        <v>136</v>
      </c>
      <c r="B87" t="s">
        <v>163</v>
      </c>
      <c r="C87" t="s">
        <v>295</v>
      </c>
      <c r="D87" s="24">
        <v>0.21728395533919131</v>
      </c>
      <c r="E87" s="25"/>
      <c r="F87" s="24">
        <v>-6.3097688269492885E-2</v>
      </c>
      <c r="G87" s="25"/>
      <c r="H87" s="24">
        <v>-0.33559312887392545</v>
      </c>
      <c r="I87" s="28"/>
    </row>
    <row r="88" spans="1:9">
      <c r="A88" s="3" t="s">
        <v>259</v>
      </c>
      <c r="B88" t="s">
        <v>280</v>
      </c>
      <c r="C88" t="s">
        <v>296</v>
      </c>
      <c r="D88" s="24">
        <v>-1.2153002472032648</v>
      </c>
      <c r="E88" s="25" t="s">
        <v>1130</v>
      </c>
      <c r="F88" s="24">
        <v>-4.5785430388466775E-2</v>
      </c>
      <c r="G88" s="25"/>
      <c r="H88" s="24">
        <v>0.5411165193688765</v>
      </c>
      <c r="I88" s="28"/>
    </row>
    <row r="89" spans="1:9">
      <c r="A89" s="3" t="s">
        <v>260</v>
      </c>
      <c r="B89" t="s">
        <v>281</v>
      </c>
      <c r="C89" t="s">
        <v>297</v>
      </c>
      <c r="D89" s="24">
        <v>-0.70250152000688526</v>
      </c>
      <c r="E89" s="25"/>
      <c r="F89" s="24">
        <v>-0.77728773378824689</v>
      </c>
      <c r="G89" s="25"/>
      <c r="H89" s="24">
        <v>4.9552985547379406E-2</v>
      </c>
      <c r="I89" s="28"/>
    </row>
    <row r="90" spans="1:9">
      <c r="A90" s="3" t="s">
        <v>261</v>
      </c>
      <c r="B90" t="s">
        <v>282</v>
      </c>
      <c r="C90" t="s">
        <v>298</v>
      </c>
      <c r="D90" s="24">
        <v>0.30251020817334962</v>
      </c>
      <c r="E90" s="25"/>
      <c r="F90" s="24">
        <v>0.12257810407906262</v>
      </c>
      <c r="G90" s="25"/>
      <c r="H90" s="24">
        <v>-0.4276707440070906</v>
      </c>
      <c r="I90" s="28"/>
    </row>
    <row r="91" spans="1:9">
      <c r="A91" s="5" t="s">
        <v>262</v>
      </c>
      <c r="B91" t="s">
        <v>283</v>
      </c>
      <c r="C91" t="s">
        <v>299</v>
      </c>
      <c r="D91" s="24">
        <v>0.45672279110885361</v>
      </c>
      <c r="E91" s="25"/>
      <c r="F91" s="24">
        <v>-0.30682952211580994</v>
      </c>
      <c r="G91" s="25"/>
      <c r="H91" s="24">
        <v>0.25115080876548423</v>
      </c>
      <c r="I91" s="28"/>
    </row>
    <row r="92" spans="1:9" ht="15.75" thickBot="1">
      <c r="A92" s="5" t="s">
        <v>130</v>
      </c>
      <c r="B92" t="s">
        <v>157</v>
      </c>
      <c r="C92" t="s">
        <v>179</v>
      </c>
      <c r="D92" s="26">
        <v>-0.23539486480081823</v>
      </c>
      <c r="E92" s="14"/>
      <c r="F92" s="26">
        <v>-0.54738971148499516</v>
      </c>
      <c r="G92" s="14"/>
      <c r="H92" s="26">
        <v>0.55605295352722706</v>
      </c>
      <c r="I92" s="29"/>
    </row>
    <row r="94" spans="1:9">
      <c r="G94" s="47"/>
    </row>
  </sheetData>
  <sortState ref="A94:T110">
    <sortCondition ref="B94:B110"/>
  </sortState>
  <conditionalFormatting sqref="H1:I92 D1:D92 F1:F92">
    <cfRule type="colorScale" priority="18">
      <colorScale>
        <cfvo type="num" val="-2"/>
        <cfvo type="num" val="0"/>
        <cfvo type="num" val="2"/>
        <color theme="4"/>
        <color theme="0"/>
        <color theme="5"/>
      </colorScale>
    </cfRule>
  </conditionalFormatting>
  <pageMargins left="0.70866141732283472" right="0.70866141732283472" top="0.78740157480314965" bottom="0.78740157480314965" header="0.31496062992125984" footer="0.31496062992125984"/>
  <pageSetup paperSize="9" scale="60" orientation="portrait" r:id="rId1"/>
  <headerFooter>
    <oddFooter>&amp;F</oddFooter>
  </headerFooter>
  <rowBreaks count="1" manualBreakCount="1">
    <brk id="68" max="16383" man="1"/>
  </rowBreaks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I88"/>
  <sheetViews>
    <sheetView zoomScaleNormal="100" workbookViewId="0">
      <selection activeCell="J2" sqref="J2"/>
    </sheetView>
  </sheetViews>
  <sheetFormatPr baseColWidth="10" defaultColWidth="11.42578125" defaultRowHeight="15"/>
  <cols>
    <col min="1" max="1" width="14" customWidth="1"/>
    <col min="2" max="2" width="16.85546875" customWidth="1"/>
    <col min="3" max="3" width="51.7109375" customWidth="1"/>
    <col min="4" max="4" width="8.85546875" customWidth="1"/>
    <col min="5" max="5" width="2.140625" customWidth="1"/>
    <col min="6" max="6" width="8.85546875" customWidth="1"/>
    <col min="7" max="7" width="2.140625" customWidth="1"/>
    <col min="8" max="8" width="8.85546875" customWidth="1"/>
    <col min="9" max="9" width="2.140625" style="35" customWidth="1"/>
  </cols>
  <sheetData>
    <row r="1" spans="1:9">
      <c r="A1" s="1" t="s">
        <v>0</v>
      </c>
      <c r="B1" s="1" t="s">
        <v>27</v>
      </c>
      <c r="C1" s="1" t="s">
        <v>54</v>
      </c>
      <c r="D1" s="30" t="s">
        <v>2174</v>
      </c>
      <c r="F1" s="31" t="s">
        <v>1125</v>
      </c>
      <c r="H1" s="32" t="s">
        <v>1126</v>
      </c>
      <c r="I1" s="34"/>
    </row>
    <row r="2" spans="1:9" s="1" customFormat="1" ht="15.75" thickBot="1">
      <c r="A2" s="12" t="s">
        <v>1108</v>
      </c>
      <c r="B2" s="12"/>
      <c r="C2" s="12"/>
      <c r="D2" s="18"/>
      <c r="E2" s="12"/>
      <c r="F2" s="18"/>
      <c r="G2" s="12"/>
      <c r="H2" s="18"/>
      <c r="I2" s="36"/>
    </row>
    <row r="3" spans="1:9">
      <c r="A3" t="s">
        <v>459</v>
      </c>
      <c r="B3" t="s">
        <v>527</v>
      </c>
      <c r="C3" t="s">
        <v>595</v>
      </c>
      <c r="D3" s="22">
        <v>-0.56889794849773623</v>
      </c>
      <c r="E3" s="23"/>
      <c r="F3" s="22">
        <v>-0.81970308566817673</v>
      </c>
      <c r="G3" s="23"/>
      <c r="H3" s="22">
        <v>0.11219475072702015</v>
      </c>
      <c r="I3" s="38"/>
    </row>
    <row r="4" spans="1:9">
      <c r="A4" t="s">
        <v>460</v>
      </c>
      <c r="B4" t="s">
        <v>528</v>
      </c>
      <c r="C4" t="s">
        <v>595</v>
      </c>
      <c r="D4" s="24">
        <v>3.4389138273035573E-2</v>
      </c>
      <c r="E4" s="25"/>
      <c r="F4" s="24">
        <v>5.9890027917434127E-2</v>
      </c>
      <c r="G4" s="25"/>
      <c r="H4" s="24">
        <v>-0.40904285500381687</v>
      </c>
      <c r="I4" s="39"/>
    </row>
    <row r="5" spans="1:9">
      <c r="A5" t="s">
        <v>461</v>
      </c>
      <c r="B5" t="s">
        <v>529</v>
      </c>
      <c r="C5" t="s">
        <v>595</v>
      </c>
      <c r="D5" s="24">
        <v>0.38294597165379174</v>
      </c>
      <c r="E5" s="25"/>
      <c r="F5" s="24">
        <v>0.15941140896988992</v>
      </c>
      <c r="G5" s="25"/>
      <c r="H5" s="24">
        <v>1.4166457485262105</v>
      </c>
      <c r="I5" s="39" t="s">
        <v>1130</v>
      </c>
    </row>
    <row r="6" spans="1:9">
      <c r="A6" t="s">
        <v>462</v>
      </c>
      <c r="B6" t="s">
        <v>530</v>
      </c>
      <c r="C6" t="s">
        <v>595</v>
      </c>
      <c r="D6" s="24">
        <v>-2.9275616884958829E-2</v>
      </c>
      <c r="E6" s="25"/>
      <c r="F6" s="24">
        <v>-0.10598535530218667</v>
      </c>
      <c r="G6" s="25"/>
      <c r="H6" s="24">
        <v>0.20084342414606002</v>
      </c>
      <c r="I6" s="39"/>
    </row>
    <row r="7" spans="1:9">
      <c r="A7" t="s">
        <v>463</v>
      </c>
      <c r="B7" t="s">
        <v>531</v>
      </c>
      <c r="C7" t="s">
        <v>595</v>
      </c>
      <c r="D7" s="24">
        <v>-1.6929135346678201</v>
      </c>
      <c r="E7" s="25" t="s">
        <v>1130</v>
      </c>
      <c r="F7" s="24">
        <v>-2.0304460509812929</v>
      </c>
      <c r="G7" s="25" t="s">
        <v>1130</v>
      </c>
      <c r="H7" s="24">
        <v>-0.14706868331548018</v>
      </c>
      <c r="I7" s="39"/>
    </row>
    <row r="8" spans="1:9">
      <c r="A8" t="s">
        <v>464</v>
      </c>
      <c r="B8" t="s">
        <v>532</v>
      </c>
      <c r="C8" t="s">
        <v>596</v>
      </c>
      <c r="D8" s="24">
        <v>-1.5031789095339563</v>
      </c>
      <c r="E8" s="25" t="s">
        <v>1130</v>
      </c>
      <c r="F8" s="24">
        <v>-1.8790378948157487</v>
      </c>
      <c r="G8" s="25" t="s">
        <v>1130</v>
      </c>
      <c r="H8" s="24">
        <v>0.29228525894126289</v>
      </c>
      <c r="I8" s="39"/>
    </row>
    <row r="9" spans="1:9">
      <c r="A9" t="s">
        <v>465</v>
      </c>
      <c r="B9" t="s">
        <v>533</v>
      </c>
      <c r="C9" t="s">
        <v>597</v>
      </c>
      <c r="D9" s="24">
        <v>-0.7074539354289362</v>
      </c>
      <c r="E9" s="25"/>
      <c r="F9" s="24">
        <v>-0.66333906264520237</v>
      </c>
      <c r="G9" s="25"/>
      <c r="H9" s="24">
        <v>0.63203066318535683</v>
      </c>
      <c r="I9" s="39"/>
    </row>
    <row r="10" spans="1:9">
      <c r="A10" t="s">
        <v>466</v>
      </c>
      <c r="B10" t="s">
        <v>534</v>
      </c>
      <c r="C10" t="s">
        <v>598</v>
      </c>
      <c r="D10" s="24">
        <v>-1.4819362322175134</v>
      </c>
      <c r="E10" s="25" t="s">
        <v>1130</v>
      </c>
      <c r="F10" s="24">
        <v>-0.53180473037446163</v>
      </c>
      <c r="G10" s="25"/>
      <c r="H10" s="24">
        <v>0.6594164211284298</v>
      </c>
      <c r="I10" s="39"/>
    </row>
    <row r="11" spans="1:9">
      <c r="A11" t="s">
        <v>467</v>
      </c>
      <c r="B11" t="s">
        <v>535</v>
      </c>
      <c r="C11" t="s">
        <v>597</v>
      </c>
      <c r="D11" s="24">
        <v>-0.73251538108089043</v>
      </c>
      <c r="E11" s="25"/>
      <c r="F11" s="24">
        <v>-0.26779081644592689</v>
      </c>
      <c r="G11" s="25"/>
      <c r="H11" s="24">
        <v>-0.26287004946207654</v>
      </c>
      <c r="I11" s="39"/>
    </row>
    <row r="12" spans="1:9">
      <c r="A12" t="s">
        <v>468</v>
      </c>
      <c r="B12" t="s">
        <v>536</v>
      </c>
      <c r="C12" t="s">
        <v>599</v>
      </c>
      <c r="D12" s="24">
        <v>0.11264302424542684</v>
      </c>
      <c r="E12" s="25"/>
      <c r="F12" s="24">
        <v>-3.3942621119315258E-4</v>
      </c>
      <c r="G12" s="25"/>
      <c r="H12" s="24">
        <v>-0.38270299462238849</v>
      </c>
      <c r="I12" s="39"/>
    </row>
    <row r="13" spans="1:9">
      <c r="A13" t="s">
        <v>469</v>
      </c>
      <c r="B13" t="s">
        <v>537</v>
      </c>
      <c r="C13" t="s">
        <v>596</v>
      </c>
      <c r="D13" s="24">
        <v>-1.558458086622369</v>
      </c>
      <c r="E13" s="25" t="s">
        <v>1130</v>
      </c>
      <c r="F13" s="24">
        <v>-1.9149136364107613</v>
      </c>
      <c r="G13" s="25" t="s">
        <v>1130</v>
      </c>
      <c r="H13" s="24">
        <v>0.25307605678162148</v>
      </c>
      <c r="I13" s="39"/>
    </row>
    <row r="14" spans="1:9" ht="15.75" thickBot="1">
      <c r="A14" s="11" t="s">
        <v>470</v>
      </c>
      <c r="B14" s="11" t="s">
        <v>538</v>
      </c>
      <c r="C14" s="11" t="s">
        <v>600</v>
      </c>
      <c r="D14" s="26">
        <v>0.23295000349624093</v>
      </c>
      <c r="E14" s="14"/>
      <c r="F14" s="26">
        <v>-0.24946924927243005</v>
      </c>
      <c r="G14" s="14"/>
      <c r="H14" s="26">
        <v>-0.49271153297260201</v>
      </c>
      <c r="I14" s="40"/>
    </row>
    <row r="15" spans="1:9">
      <c r="A15" t="s">
        <v>471</v>
      </c>
      <c r="B15" t="s">
        <v>539</v>
      </c>
      <c r="C15" t="s">
        <v>601</v>
      </c>
      <c r="D15" s="22">
        <v>0.49177881806488766</v>
      </c>
      <c r="E15" s="23"/>
      <c r="F15" s="22">
        <v>-0.69127016777285311</v>
      </c>
      <c r="G15" s="23"/>
      <c r="H15" s="22">
        <v>1.0741181310533932</v>
      </c>
      <c r="I15" s="38" t="s">
        <v>1130</v>
      </c>
    </row>
    <row r="16" spans="1:9">
      <c r="A16" t="s">
        <v>472</v>
      </c>
      <c r="B16" t="s">
        <v>540</v>
      </c>
      <c r="C16" t="s">
        <v>602</v>
      </c>
      <c r="D16" s="24">
        <v>0.25468824443681287</v>
      </c>
      <c r="E16" s="25"/>
      <c r="F16" s="24">
        <v>5.0163699795419375E-2</v>
      </c>
      <c r="G16" s="25"/>
      <c r="H16" s="24">
        <v>0.24915015763307244</v>
      </c>
      <c r="I16" s="39"/>
    </row>
    <row r="17" spans="1:9">
      <c r="A17" t="s">
        <v>473</v>
      </c>
      <c r="B17" t="s">
        <v>541</v>
      </c>
      <c r="C17" t="s">
        <v>603</v>
      </c>
      <c r="D17" s="24">
        <v>0.28991919520790388</v>
      </c>
      <c r="E17" s="25"/>
      <c r="F17" s="24">
        <v>-1.8398016077631014</v>
      </c>
      <c r="G17" s="25"/>
      <c r="H17" s="24">
        <v>0.11483114491558788</v>
      </c>
      <c r="I17" s="39"/>
    </row>
    <row r="18" spans="1:9">
      <c r="A18" t="s">
        <v>474</v>
      </c>
      <c r="B18" t="s">
        <v>542</v>
      </c>
      <c r="C18" t="s">
        <v>604</v>
      </c>
      <c r="D18" s="24">
        <v>1.6939587573180985</v>
      </c>
      <c r="E18" s="25"/>
      <c r="F18" s="24">
        <v>1.313717422777307</v>
      </c>
      <c r="G18" s="25"/>
      <c r="H18" s="24">
        <v>1.3411207815381923</v>
      </c>
      <c r="I18" s="39"/>
    </row>
    <row r="19" spans="1:9">
      <c r="A19" t="s">
        <v>475</v>
      </c>
      <c r="B19" t="s">
        <v>543</v>
      </c>
      <c r="C19" t="s">
        <v>605</v>
      </c>
      <c r="D19" s="24">
        <v>1.0240948168701591</v>
      </c>
      <c r="E19" s="25"/>
      <c r="F19" s="24">
        <v>1.3920434221026792</v>
      </c>
      <c r="G19" s="25"/>
      <c r="H19" s="24">
        <v>2.038650041481131</v>
      </c>
      <c r="I19" s="39"/>
    </row>
    <row r="20" spans="1:9">
      <c r="A20" t="s">
        <v>476</v>
      </c>
      <c r="B20" t="s">
        <v>544</v>
      </c>
      <c r="C20" t="s">
        <v>606</v>
      </c>
      <c r="D20" s="24">
        <v>0.30526303310895048</v>
      </c>
      <c r="E20" s="25"/>
      <c r="F20" s="24">
        <v>-0.24543262339701827</v>
      </c>
      <c r="G20" s="25"/>
      <c r="H20" s="24">
        <v>1.8003337866045299</v>
      </c>
      <c r="I20" s="39" t="s">
        <v>1130</v>
      </c>
    </row>
    <row r="21" spans="1:9">
      <c r="A21" t="s">
        <v>477</v>
      </c>
      <c r="B21" t="s">
        <v>545</v>
      </c>
      <c r="C21" t="s">
        <v>607</v>
      </c>
      <c r="D21" s="24">
        <v>-0.52334194710636461</v>
      </c>
      <c r="E21" s="25"/>
      <c r="F21" s="24">
        <v>2.3326331860027503E-2</v>
      </c>
      <c r="G21" s="25"/>
      <c r="H21" s="24">
        <v>-0.81634862093660576</v>
      </c>
      <c r="I21" s="39"/>
    </row>
    <row r="22" spans="1:9">
      <c r="A22" t="s">
        <v>478</v>
      </c>
      <c r="B22" t="s">
        <v>546</v>
      </c>
      <c r="C22" t="s">
        <v>608</v>
      </c>
      <c r="D22" s="24">
        <v>-1.818180746302013</v>
      </c>
      <c r="E22" s="25" t="s">
        <v>1130</v>
      </c>
      <c r="F22" s="24">
        <v>-0.46690344373724035</v>
      </c>
      <c r="G22" s="25"/>
      <c r="H22" s="24">
        <v>0.45861833898493987</v>
      </c>
      <c r="I22" s="39"/>
    </row>
    <row r="23" spans="1:9">
      <c r="A23" t="s">
        <v>479</v>
      </c>
      <c r="B23" t="s">
        <v>547</v>
      </c>
      <c r="C23" t="s">
        <v>609</v>
      </c>
      <c r="D23" s="24">
        <v>0.12019969947068787</v>
      </c>
      <c r="E23" s="25"/>
      <c r="F23" s="24">
        <v>-0.1455405149300793</v>
      </c>
      <c r="G23" s="25"/>
      <c r="H23" s="24">
        <v>-0.66618421689807683</v>
      </c>
      <c r="I23" s="39"/>
    </row>
    <row r="24" spans="1:9">
      <c r="A24" t="s">
        <v>480</v>
      </c>
      <c r="B24" t="s">
        <v>548</v>
      </c>
      <c r="C24" t="s">
        <v>610</v>
      </c>
      <c r="D24" s="24">
        <v>-0.74440672040656175</v>
      </c>
      <c r="E24" s="25"/>
      <c r="F24" s="24">
        <v>0.10498069615185744</v>
      </c>
      <c r="G24" s="25"/>
      <c r="H24" s="24">
        <v>-0.73053866484482888</v>
      </c>
      <c r="I24" s="39"/>
    </row>
    <row r="25" spans="1:9">
      <c r="A25" t="s">
        <v>481</v>
      </c>
      <c r="B25" t="s">
        <v>549</v>
      </c>
      <c r="C25" t="s">
        <v>610</v>
      </c>
      <c r="D25" s="24">
        <v>-0.75410810811184537</v>
      </c>
      <c r="E25" s="25"/>
      <c r="F25" s="24">
        <v>-0.23631186071277818</v>
      </c>
      <c r="G25" s="25"/>
      <c r="H25" s="24">
        <v>0.16152668942492493</v>
      </c>
      <c r="I25" s="39"/>
    </row>
    <row r="26" spans="1:9">
      <c r="A26" t="s">
        <v>482</v>
      </c>
      <c r="B26" t="s">
        <v>550</v>
      </c>
      <c r="C26" t="s">
        <v>611</v>
      </c>
      <c r="D26" s="24">
        <v>-1.0733945583277913</v>
      </c>
      <c r="E26" s="25"/>
      <c r="F26" s="24">
        <v>0.41614708204153111</v>
      </c>
      <c r="G26" s="25"/>
      <c r="H26" s="24">
        <v>0.15946243318571432</v>
      </c>
      <c r="I26" s="39"/>
    </row>
    <row r="27" spans="1:9">
      <c r="A27" t="s">
        <v>483</v>
      </c>
      <c r="B27" t="s">
        <v>551</v>
      </c>
      <c r="C27" t="s">
        <v>610</v>
      </c>
      <c r="D27" s="24">
        <v>-3.7251055555993742E-2</v>
      </c>
      <c r="E27" s="25"/>
      <c r="F27" s="24">
        <v>-0.35187603078657226</v>
      </c>
      <c r="G27" s="25"/>
      <c r="H27" s="24">
        <v>0.16795710626732693</v>
      </c>
      <c r="I27" s="39"/>
    </row>
    <row r="28" spans="1:9">
      <c r="A28" t="s">
        <v>484</v>
      </c>
      <c r="B28" t="s">
        <v>552</v>
      </c>
      <c r="C28" t="s">
        <v>610</v>
      </c>
      <c r="D28" s="24">
        <v>-0.44274586957486012</v>
      </c>
      <c r="E28" s="25"/>
      <c r="F28" s="24">
        <v>-0.14342280783559902</v>
      </c>
      <c r="G28" s="25"/>
      <c r="H28" s="24">
        <v>0.75629872926227448</v>
      </c>
      <c r="I28" s="39"/>
    </row>
    <row r="29" spans="1:9">
      <c r="A29" t="s">
        <v>485</v>
      </c>
      <c r="B29" t="s">
        <v>553</v>
      </c>
      <c r="C29" t="s">
        <v>612</v>
      </c>
      <c r="D29" s="24">
        <v>3.0724130052041017</v>
      </c>
      <c r="E29" s="25" t="s">
        <v>1130</v>
      </c>
      <c r="F29" s="24">
        <v>0.25505156964170222</v>
      </c>
      <c r="G29" s="25"/>
      <c r="H29" s="24">
        <v>-3.977931508095359</v>
      </c>
      <c r="I29" s="39" t="s">
        <v>1130</v>
      </c>
    </row>
    <row r="30" spans="1:9" ht="15.75" thickBot="1">
      <c r="A30" s="11" t="s">
        <v>486</v>
      </c>
      <c r="B30" s="11" t="s">
        <v>554</v>
      </c>
      <c r="C30" s="67" t="s">
        <v>613</v>
      </c>
      <c r="D30" s="26">
        <v>-0.83606769002396419</v>
      </c>
      <c r="E30" s="14"/>
      <c r="F30" s="26">
        <v>0.88220675153977024</v>
      </c>
      <c r="G30" s="14"/>
      <c r="H30" s="26">
        <v>0.18580122621103926</v>
      </c>
      <c r="I30" s="40"/>
    </row>
    <row r="31" spans="1:9">
      <c r="A31" t="s">
        <v>2089</v>
      </c>
      <c r="B31" t="s">
        <v>2090</v>
      </c>
      <c r="C31" t="s">
        <v>2100</v>
      </c>
      <c r="D31" s="81">
        <v>-0.9960193837016641</v>
      </c>
      <c r="E31" s="23"/>
      <c r="F31" s="81">
        <v>-0.52679428479956025</v>
      </c>
      <c r="G31" s="23"/>
      <c r="H31" s="81">
        <v>0.18875285115482499</v>
      </c>
      <c r="I31" s="23"/>
    </row>
    <row r="32" spans="1:9">
      <c r="A32" t="s">
        <v>2092</v>
      </c>
      <c r="B32" t="s">
        <v>2093</v>
      </c>
      <c r="C32" t="s">
        <v>2091</v>
      </c>
      <c r="D32" s="82">
        <v>3.0558016255042793</v>
      </c>
      <c r="E32" s="25" t="s">
        <v>1130</v>
      </c>
      <c r="F32" s="82">
        <v>0.13145330750688447</v>
      </c>
      <c r="G32" s="25"/>
      <c r="H32" s="82">
        <v>9.8918067896373862E-2</v>
      </c>
      <c r="I32" s="25"/>
    </row>
    <row r="33" spans="1:9">
      <c r="A33" t="s">
        <v>2094</v>
      </c>
      <c r="B33" t="s">
        <v>2095</v>
      </c>
      <c r="C33" t="s">
        <v>2091</v>
      </c>
      <c r="D33" s="82">
        <v>3.0222802720765505</v>
      </c>
      <c r="E33" s="25" t="s">
        <v>1130</v>
      </c>
      <c r="F33" s="82">
        <v>0.31147660962693202</v>
      </c>
      <c r="G33" s="25"/>
      <c r="H33" s="82">
        <v>0.17006298060963571</v>
      </c>
      <c r="I33" s="25"/>
    </row>
    <row r="34" spans="1:9">
      <c r="A34" t="s">
        <v>2096</v>
      </c>
      <c r="B34" t="s">
        <v>2097</v>
      </c>
      <c r="C34" t="s">
        <v>2091</v>
      </c>
      <c r="D34" s="82">
        <v>0.26319177123502224</v>
      </c>
      <c r="E34" s="25"/>
      <c r="F34" s="82">
        <v>0.37727536993806648</v>
      </c>
      <c r="G34" s="25"/>
      <c r="H34" s="82">
        <v>0.59717043749052168</v>
      </c>
      <c r="I34" s="25"/>
    </row>
    <row r="35" spans="1:9" ht="15.75" thickBot="1">
      <c r="A35" t="s">
        <v>2098</v>
      </c>
      <c r="B35" t="s">
        <v>2099</v>
      </c>
      <c r="C35" t="s">
        <v>2091</v>
      </c>
      <c r="D35" s="83">
        <v>0.52022529935292483</v>
      </c>
      <c r="E35" s="14"/>
      <c r="F35" s="83">
        <v>0.13912276124907413</v>
      </c>
      <c r="G35" s="14"/>
      <c r="H35" s="83">
        <v>-7.4304705568414425E-2</v>
      </c>
      <c r="I35" s="14"/>
    </row>
    <row r="36" spans="1:9" ht="15.75" thickBot="1">
      <c r="A36" s="12" t="s">
        <v>1109</v>
      </c>
      <c r="B36" s="12"/>
      <c r="C36" s="12"/>
      <c r="D36" s="20"/>
      <c r="E36" s="13"/>
      <c r="F36" s="20"/>
      <c r="G36" s="13"/>
      <c r="H36" s="20"/>
      <c r="I36" s="37"/>
    </row>
    <row r="37" spans="1:9">
      <c r="A37" t="s">
        <v>487</v>
      </c>
      <c r="B37" t="s">
        <v>555</v>
      </c>
      <c r="C37" t="s">
        <v>614</v>
      </c>
      <c r="D37" s="22">
        <v>-0.13614294557673015</v>
      </c>
      <c r="E37" s="23"/>
      <c r="F37" s="22">
        <v>-0.364828676998875</v>
      </c>
      <c r="G37" s="23"/>
      <c r="H37" s="22">
        <v>-0.37725571011697073</v>
      </c>
      <c r="I37" s="38"/>
    </row>
    <row r="38" spans="1:9">
      <c r="A38" t="s">
        <v>488</v>
      </c>
      <c r="B38" t="s">
        <v>556</v>
      </c>
      <c r="C38" t="s">
        <v>614</v>
      </c>
      <c r="D38" s="24">
        <v>-2.3817781237519786</v>
      </c>
      <c r="E38" s="25" t="s">
        <v>1130</v>
      </c>
      <c r="F38" s="24">
        <v>-1.0380065401381404</v>
      </c>
      <c r="G38" s="25"/>
      <c r="H38" s="24">
        <v>1.5036804405579545</v>
      </c>
      <c r="I38" s="39" t="s">
        <v>1130</v>
      </c>
    </row>
    <row r="39" spans="1:9">
      <c r="A39" t="s">
        <v>489</v>
      </c>
      <c r="B39" t="s">
        <v>557</v>
      </c>
      <c r="C39" t="s">
        <v>615</v>
      </c>
      <c r="D39" s="24">
        <v>-0.88109541572853767</v>
      </c>
      <c r="E39" s="25"/>
      <c r="F39" s="24">
        <v>-0.36070868413970653</v>
      </c>
      <c r="G39" s="25"/>
      <c r="H39" s="24">
        <v>-0.61064337359310061</v>
      </c>
      <c r="I39" s="39"/>
    </row>
    <row r="40" spans="1:9">
      <c r="A40" t="s">
        <v>490</v>
      </c>
      <c r="B40" t="s">
        <v>558</v>
      </c>
      <c r="C40" t="s">
        <v>616</v>
      </c>
      <c r="D40" s="24">
        <v>-0.67958116625358078</v>
      </c>
      <c r="E40" s="25"/>
      <c r="F40" s="24">
        <v>-0.53978226812143992</v>
      </c>
      <c r="G40" s="25"/>
      <c r="H40" s="24">
        <v>-0.75765772205546056</v>
      </c>
      <c r="I40" s="39"/>
    </row>
    <row r="41" spans="1:9">
      <c r="A41" t="s">
        <v>491</v>
      </c>
      <c r="B41" t="s">
        <v>559</v>
      </c>
      <c r="C41" t="s">
        <v>617</v>
      </c>
      <c r="D41" s="24">
        <v>-0.97389100818004093</v>
      </c>
      <c r="E41" s="25"/>
      <c r="F41" s="24">
        <v>-0.25857162658946842</v>
      </c>
      <c r="G41" s="25"/>
      <c r="H41" s="24">
        <v>-0.10285885187189669</v>
      </c>
      <c r="I41" s="39"/>
    </row>
    <row r="42" spans="1:9">
      <c r="A42" t="s">
        <v>492</v>
      </c>
      <c r="B42" t="s">
        <v>560</v>
      </c>
      <c r="C42" t="s">
        <v>618</v>
      </c>
      <c r="D42" s="24">
        <v>-0.43556875163406078</v>
      </c>
      <c r="E42" s="25"/>
      <c r="F42" s="24">
        <v>-0.23611344207681617</v>
      </c>
      <c r="G42" s="25"/>
      <c r="H42" s="24">
        <v>-0.56823041913320993</v>
      </c>
      <c r="I42" s="39"/>
    </row>
    <row r="43" spans="1:9">
      <c r="A43" t="s">
        <v>493</v>
      </c>
      <c r="B43" t="s">
        <v>561</v>
      </c>
      <c r="C43" t="s">
        <v>619</v>
      </c>
      <c r="D43" s="24">
        <v>-0.61662174343106013</v>
      </c>
      <c r="E43" s="25"/>
      <c r="F43" s="24">
        <v>-0.35383556868678906</v>
      </c>
      <c r="G43" s="25"/>
      <c r="H43" s="24">
        <v>-0.44802566207047445</v>
      </c>
      <c r="I43" s="39"/>
    </row>
    <row r="44" spans="1:9">
      <c r="A44" t="s">
        <v>494</v>
      </c>
      <c r="B44" t="s">
        <v>562</v>
      </c>
      <c r="C44" t="s">
        <v>620</v>
      </c>
      <c r="D44" s="24">
        <v>-0.41833601848460755</v>
      </c>
      <c r="E44" s="25"/>
      <c r="F44" s="24">
        <v>-0.77872011667427621</v>
      </c>
      <c r="G44" s="25"/>
      <c r="H44" s="24">
        <v>-0.2355393441186529</v>
      </c>
      <c r="I44" s="39"/>
    </row>
    <row r="45" spans="1:9">
      <c r="A45" t="s">
        <v>495</v>
      </c>
      <c r="B45" t="s">
        <v>563</v>
      </c>
      <c r="C45" t="s">
        <v>621</v>
      </c>
      <c r="D45" s="24">
        <v>-0.74802234651172694</v>
      </c>
      <c r="E45" s="25"/>
      <c r="F45" s="24">
        <v>-0.95976474045899318</v>
      </c>
      <c r="G45" s="25"/>
      <c r="H45" s="24">
        <v>-1.1081416945575433</v>
      </c>
      <c r="I45" s="39" t="s">
        <v>1130</v>
      </c>
    </row>
    <row r="46" spans="1:9">
      <c r="A46" t="s">
        <v>496</v>
      </c>
      <c r="B46" t="s">
        <v>564</v>
      </c>
      <c r="C46" t="s">
        <v>622</v>
      </c>
      <c r="D46" s="24">
        <v>0.98310079317407328</v>
      </c>
      <c r="E46" s="25"/>
      <c r="F46" s="24">
        <v>-0.41518331231119954</v>
      </c>
      <c r="G46" s="25"/>
      <c r="H46" s="24">
        <v>-0.21219951330726036</v>
      </c>
      <c r="I46" s="39"/>
    </row>
    <row r="47" spans="1:9">
      <c r="A47" t="s">
        <v>497</v>
      </c>
      <c r="B47" t="s">
        <v>565</v>
      </c>
      <c r="C47" t="s">
        <v>623</v>
      </c>
      <c r="D47" s="24">
        <v>-0.22254467945831208</v>
      </c>
      <c r="E47" s="25"/>
      <c r="F47" s="24">
        <v>-5.1903973535025585E-2</v>
      </c>
      <c r="G47" s="25"/>
      <c r="H47" s="24">
        <v>-0.43872921413948773</v>
      </c>
      <c r="I47" s="39"/>
    </row>
    <row r="48" spans="1:9">
      <c r="A48" t="s">
        <v>498</v>
      </c>
      <c r="B48" t="s">
        <v>566</v>
      </c>
      <c r="C48" t="s">
        <v>624</v>
      </c>
      <c r="D48" s="24">
        <v>0.39527606125705939</v>
      </c>
      <c r="E48" s="25"/>
      <c r="F48" s="24">
        <v>-0.50922873338531383</v>
      </c>
      <c r="G48" s="25"/>
      <c r="H48" s="24">
        <v>-0.32303427550335034</v>
      </c>
      <c r="I48" s="39"/>
    </row>
    <row r="49" spans="1:9">
      <c r="A49" t="s">
        <v>499</v>
      </c>
      <c r="B49" t="s">
        <v>567</v>
      </c>
      <c r="C49" t="s">
        <v>625</v>
      </c>
      <c r="D49" s="24">
        <v>0.71174686069791337</v>
      </c>
      <c r="E49" s="25"/>
      <c r="F49" s="24">
        <v>7.9053777642635256E-2</v>
      </c>
      <c r="G49" s="25"/>
      <c r="H49" s="24">
        <v>-0.51880602801014886</v>
      </c>
      <c r="I49" s="39"/>
    </row>
    <row r="50" spans="1:9">
      <c r="A50" t="s">
        <v>500</v>
      </c>
      <c r="B50" t="s">
        <v>568</v>
      </c>
      <c r="C50" t="s">
        <v>626</v>
      </c>
      <c r="D50" s="24">
        <v>0.26299761664118704</v>
      </c>
      <c r="E50" s="25"/>
      <c r="F50" s="24">
        <v>-0.53528787007244172</v>
      </c>
      <c r="G50" s="25"/>
      <c r="H50" s="24">
        <v>-0.67888355339077755</v>
      </c>
      <c r="I50" s="39"/>
    </row>
    <row r="51" spans="1:9">
      <c r="A51" t="s">
        <v>501</v>
      </c>
      <c r="B51" t="s">
        <v>569</v>
      </c>
      <c r="C51" t="s">
        <v>627</v>
      </c>
      <c r="D51" s="24">
        <v>1.0289540316920938</v>
      </c>
      <c r="E51" s="25" t="s">
        <v>1130</v>
      </c>
      <c r="F51" s="24">
        <v>0.17446854832083819</v>
      </c>
      <c r="G51" s="25"/>
      <c r="H51" s="24">
        <v>-0.16422672313761558</v>
      </c>
      <c r="I51" s="39"/>
    </row>
    <row r="52" spans="1:9">
      <c r="A52" t="s">
        <v>502</v>
      </c>
      <c r="B52" t="s">
        <v>570</v>
      </c>
      <c r="C52" t="s">
        <v>628</v>
      </c>
      <c r="D52" s="24">
        <v>1.4938470227566352</v>
      </c>
      <c r="E52" s="25" t="s">
        <v>1130</v>
      </c>
      <c r="F52" s="24">
        <v>0.3017274027448299</v>
      </c>
      <c r="G52" s="25"/>
      <c r="H52" s="24">
        <v>0.71064533867978652</v>
      </c>
      <c r="I52" s="39"/>
    </row>
    <row r="53" spans="1:9">
      <c r="A53" t="s">
        <v>503</v>
      </c>
      <c r="B53" t="s">
        <v>571</v>
      </c>
      <c r="C53" t="s">
        <v>629</v>
      </c>
      <c r="D53" s="24">
        <v>0.23355188287896986</v>
      </c>
      <c r="E53" s="25"/>
      <c r="F53" s="24">
        <v>6.0232673320872676E-2</v>
      </c>
      <c r="G53" s="25"/>
      <c r="H53" s="24">
        <v>-0.22106151915188493</v>
      </c>
      <c r="I53" s="39"/>
    </row>
    <row r="54" spans="1:9" ht="15.75" thickBot="1">
      <c r="A54" s="11" t="s">
        <v>504</v>
      </c>
      <c r="B54" s="11" t="s">
        <v>572</v>
      </c>
      <c r="C54" s="11" t="s">
        <v>630</v>
      </c>
      <c r="D54" s="26">
        <v>-3.2746912985881033E-2</v>
      </c>
      <c r="E54" s="14"/>
      <c r="F54" s="26">
        <v>-0.28004445618799589</v>
      </c>
      <c r="G54" s="14"/>
      <c r="H54" s="26">
        <v>-0.17984948657425584</v>
      </c>
      <c r="I54" s="40"/>
    </row>
    <row r="55" spans="1:9">
      <c r="A55" t="s">
        <v>505</v>
      </c>
      <c r="B55" t="s">
        <v>573</v>
      </c>
      <c r="C55" t="s">
        <v>631</v>
      </c>
      <c r="D55" s="22">
        <v>0.21193472473700406</v>
      </c>
      <c r="E55" s="23"/>
      <c r="F55" s="22">
        <v>-0.27693753590100301</v>
      </c>
      <c r="G55" s="23"/>
      <c r="H55" s="22">
        <v>-0.76922061756776361</v>
      </c>
      <c r="I55" s="38"/>
    </row>
    <row r="56" spans="1:9">
      <c r="A56" t="s">
        <v>506</v>
      </c>
      <c r="B56" t="s">
        <v>574</v>
      </c>
      <c r="C56" t="s">
        <v>631</v>
      </c>
      <c r="D56" s="24">
        <v>0.49339801718990572</v>
      </c>
      <c r="E56" s="25"/>
      <c r="F56" s="24">
        <v>-7.4419392726056258E-2</v>
      </c>
      <c r="G56" s="25"/>
      <c r="H56" s="24">
        <v>0.22721848165498804</v>
      </c>
      <c r="I56" s="39"/>
    </row>
    <row r="57" spans="1:9">
      <c r="A57" t="s">
        <v>507</v>
      </c>
      <c r="B57" t="s">
        <v>575</v>
      </c>
      <c r="C57" t="s">
        <v>631</v>
      </c>
      <c r="D57" s="24">
        <v>-0.26634423628249121</v>
      </c>
      <c r="E57" s="25"/>
      <c r="F57" s="24">
        <v>-0.69417183948256267</v>
      </c>
      <c r="G57" s="25"/>
      <c r="H57" s="24">
        <v>0.96618753658384282</v>
      </c>
      <c r="I57" s="39"/>
    </row>
    <row r="58" spans="1:9">
      <c r="A58" t="s">
        <v>508</v>
      </c>
      <c r="B58" t="s">
        <v>576</v>
      </c>
      <c r="C58" t="s">
        <v>632</v>
      </c>
      <c r="D58" s="24">
        <v>-0.1277155473125432</v>
      </c>
      <c r="E58" s="25"/>
      <c r="F58" s="24">
        <v>-0.5654583585178905</v>
      </c>
      <c r="G58" s="25"/>
      <c r="H58" s="24">
        <v>-0.60902681306204143</v>
      </c>
      <c r="I58" s="39"/>
    </row>
    <row r="59" spans="1:9">
      <c r="A59" t="s">
        <v>509</v>
      </c>
      <c r="B59" t="s">
        <v>577</v>
      </c>
      <c r="C59" t="s">
        <v>632</v>
      </c>
      <c r="D59" s="24">
        <v>-1.4833874092287281E-2</v>
      </c>
      <c r="E59" s="25"/>
      <c r="F59" s="24">
        <v>-0.44733744884051219</v>
      </c>
      <c r="G59" s="25"/>
      <c r="H59" s="24">
        <v>-0.44240086087964681</v>
      </c>
      <c r="I59" s="39"/>
    </row>
    <row r="60" spans="1:9">
      <c r="A60" t="s">
        <v>510</v>
      </c>
      <c r="B60" t="s">
        <v>578</v>
      </c>
      <c r="C60" t="s">
        <v>633</v>
      </c>
      <c r="D60" s="24">
        <v>-0.49409769601750281</v>
      </c>
      <c r="E60" s="25"/>
      <c r="F60" s="24">
        <v>-1.6864307382741772</v>
      </c>
      <c r="G60" s="25" t="s">
        <v>1130</v>
      </c>
      <c r="H60" s="24">
        <v>-1.2707447474373836</v>
      </c>
      <c r="I60" s="39" t="s">
        <v>1130</v>
      </c>
    </row>
    <row r="61" spans="1:9">
      <c r="A61" t="s">
        <v>511</v>
      </c>
      <c r="B61" t="s">
        <v>579</v>
      </c>
      <c r="C61" t="s">
        <v>634</v>
      </c>
      <c r="D61" s="24">
        <v>-2.4016149037420322</v>
      </c>
      <c r="E61" s="25" t="s">
        <v>1130</v>
      </c>
      <c r="F61" s="24">
        <v>-1.0036612384628869</v>
      </c>
      <c r="G61" s="25"/>
      <c r="H61" s="24">
        <v>-0.58081823139128053</v>
      </c>
      <c r="I61" s="39"/>
    </row>
    <row r="62" spans="1:9">
      <c r="A62" t="s">
        <v>512</v>
      </c>
      <c r="B62" t="s">
        <v>580</v>
      </c>
      <c r="C62" t="s">
        <v>635</v>
      </c>
      <c r="D62" s="24">
        <v>-0.3638246143347646</v>
      </c>
      <c r="E62" s="25"/>
      <c r="F62" s="24">
        <v>-2.2573060639157459E-2</v>
      </c>
      <c r="G62" s="25"/>
      <c r="H62" s="24">
        <v>-0.47810194061886824</v>
      </c>
      <c r="I62" s="39"/>
    </row>
    <row r="63" spans="1:9">
      <c r="A63" t="s">
        <v>513</v>
      </c>
      <c r="B63" t="s">
        <v>581</v>
      </c>
      <c r="C63" t="s">
        <v>636</v>
      </c>
      <c r="D63" s="24">
        <v>0.3799092504756813</v>
      </c>
      <c r="E63" s="25"/>
      <c r="F63" s="24">
        <v>0.7379960316929367</v>
      </c>
      <c r="G63" s="25"/>
      <c r="H63" s="24">
        <v>5.4384718464553856</v>
      </c>
      <c r="I63" s="39" t="s">
        <v>1130</v>
      </c>
    </row>
    <row r="64" spans="1:9" ht="15.75" thickBot="1">
      <c r="A64" t="s">
        <v>514</v>
      </c>
      <c r="B64" t="s">
        <v>582</v>
      </c>
      <c r="C64" t="s">
        <v>637</v>
      </c>
      <c r="D64" s="26">
        <v>3.6775815872642399</v>
      </c>
      <c r="E64" s="14" t="s">
        <v>1130</v>
      </c>
      <c r="F64" s="26">
        <v>-7.0189397725964706E-2</v>
      </c>
      <c r="G64" s="14"/>
      <c r="H64" s="26">
        <v>-0.39744188703846806</v>
      </c>
      <c r="I64" s="40"/>
    </row>
    <row r="65" spans="1:9" ht="15.75" thickBot="1">
      <c r="A65" s="12" t="s">
        <v>1110</v>
      </c>
      <c r="B65" s="12"/>
      <c r="C65" s="12"/>
      <c r="D65" s="20"/>
      <c r="E65" s="13"/>
      <c r="F65" s="20"/>
      <c r="G65" s="13"/>
      <c r="H65" s="20"/>
      <c r="I65" s="37"/>
    </row>
    <row r="66" spans="1:9">
      <c r="A66" t="s">
        <v>515</v>
      </c>
      <c r="B66" t="s">
        <v>583</v>
      </c>
      <c r="C66" t="s">
        <v>638</v>
      </c>
      <c r="D66" s="22">
        <v>0.66403394219039447</v>
      </c>
      <c r="E66" s="23"/>
      <c r="F66" s="22">
        <v>1.1707101268284923</v>
      </c>
      <c r="G66" s="23" t="s">
        <v>1130</v>
      </c>
      <c r="H66" s="22">
        <v>0.91188075903225718</v>
      </c>
      <c r="I66" s="38"/>
    </row>
    <row r="67" spans="1:9">
      <c r="A67" t="s">
        <v>516</v>
      </c>
      <c r="B67" t="s">
        <v>584</v>
      </c>
      <c r="C67" t="s">
        <v>639</v>
      </c>
      <c r="D67" s="24">
        <v>0.30511404407345138</v>
      </c>
      <c r="E67" s="25"/>
      <c r="F67" s="24">
        <v>1.6944706098015485</v>
      </c>
      <c r="G67" s="25"/>
      <c r="H67" s="24">
        <v>1.1831045189150367</v>
      </c>
      <c r="I67" s="39"/>
    </row>
    <row r="68" spans="1:9">
      <c r="A68" t="s">
        <v>517</v>
      </c>
      <c r="B68" t="s">
        <v>585</v>
      </c>
      <c r="C68" t="s">
        <v>640</v>
      </c>
      <c r="D68" s="24">
        <v>0.98736183570353275</v>
      </c>
      <c r="E68" s="25"/>
      <c r="F68" s="24">
        <v>1.2802209456783797</v>
      </c>
      <c r="G68" s="25"/>
      <c r="H68" s="24">
        <v>1.1279952616287254</v>
      </c>
      <c r="I68" s="39"/>
    </row>
    <row r="69" spans="1:9">
      <c r="A69" t="s">
        <v>518</v>
      </c>
      <c r="B69" t="s">
        <v>586</v>
      </c>
      <c r="C69" t="s">
        <v>641</v>
      </c>
      <c r="D69" s="24">
        <v>1.4278778994500883</v>
      </c>
      <c r="E69" s="25" t="s">
        <v>1130</v>
      </c>
      <c r="F69" s="24">
        <v>2.0335817905721765</v>
      </c>
      <c r="G69" s="25"/>
      <c r="H69" s="24">
        <v>1.3892233874453788</v>
      </c>
      <c r="I69" s="39"/>
    </row>
    <row r="70" spans="1:9">
      <c r="A70" t="s">
        <v>519</v>
      </c>
      <c r="B70" t="s">
        <v>587</v>
      </c>
      <c r="C70" t="s">
        <v>642</v>
      </c>
      <c r="D70" s="24">
        <v>0.68555286680712546</v>
      </c>
      <c r="E70" s="25"/>
      <c r="F70" s="24">
        <v>1.1300262338633662</v>
      </c>
      <c r="G70" s="25"/>
      <c r="H70" s="24">
        <v>0.73441317215732349</v>
      </c>
      <c r="I70" s="39"/>
    </row>
    <row r="71" spans="1:9">
      <c r="A71" t="s">
        <v>520</v>
      </c>
      <c r="B71" t="s">
        <v>588</v>
      </c>
      <c r="C71" t="s">
        <v>643</v>
      </c>
      <c r="D71" s="24">
        <v>0.4937177251196655</v>
      </c>
      <c r="E71" s="25"/>
      <c r="F71" s="24">
        <v>1.6177363505099511</v>
      </c>
      <c r="G71" s="25"/>
      <c r="H71" s="24">
        <v>1.3208040862437183</v>
      </c>
      <c r="I71" s="39"/>
    </row>
    <row r="72" spans="1:9">
      <c r="A72" t="s">
        <v>521</v>
      </c>
      <c r="B72" t="s">
        <v>589</v>
      </c>
      <c r="C72" t="s">
        <v>644</v>
      </c>
      <c r="D72" s="24">
        <v>1.4830348664434432</v>
      </c>
      <c r="E72" s="25" t="s">
        <v>1130</v>
      </c>
      <c r="F72" s="24">
        <v>0.69678761129241751</v>
      </c>
      <c r="G72" s="25"/>
      <c r="H72" s="24">
        <v>0.60427110411603202</v>
      </c>
      <c r="I72" s="39"/>
    </row>
    <row r="73" spans="1:9">
      <c r="A73" t="s">
        <v>522</v>
      </c>
      <c r="B73" t="s">
        <v>590</v>
      </c>
      <c r="C73" t="s">
        <v>645</v>
      </c>
      <c r="D73" s="24">
        <v>0.91563042286629726</v>
      </c>
      <c r="E73" s="25"/>
      <c r="F73" s="24">
        <v>1.9782742068198558</v>
      </c>
      <c r="G73" s="25"/>
      <c r="H73" s="24">
        <v>0.4695544829137242</v>
      </c>
      <c r="I73" s="39"/>
    </row>
    <row r="74" spans="1:9">
      <c r="A74" t="s">
        <v>523</v>
      </c>
      <c r="B74" t="s">
        <v>591</v>
      </c>
      <c r="C74" t="s">
        <v>646</v>
      </c>
      <c r="D74" s="24">
        <v>1.4421889846519649</v>
      </c>
      <c r="E74" s="25"/>
      <c r="F74" s="24">
        <v>2.8756827663210145</v>
      </c>
      <c r="G74" s="25"/>
      <c r="H74" s="24">
        <v>0.23670457565843689</v>
      </c>
      <c r="I74" s="39"/>
    </row>
    <row r="75" spans="1:9">
      <c r="A75" t="s">
        <v>524</v>
      </c>
      <c r="B75" t="s">
        <v>592</v>
      </c>
      <c r="C75" t="s">
        <v>647</v>
      </c>
      <c r="D75" s="24">
        <v>0.72193868864618616</v>
      </c>
      <c r="E75" s="25"/>
      <c r="F75" s="24">
        <v>-0.31923963956147017</v>
      </c>
      <c r="G75" s="25"/>
      <c r="H75" s="24">
        <v>1.0244409626184243</v>
      </c>
      <c r="I75" s="39" t="s">
        <v>1130</v>
      </c>
    </row>
    <row r="76" spans="1:9">
      <c r="A76" t="s">
        <v>525</v>
      </c>
      <c r="B76" t="s">
        <v>593</v>
      </c>
      <c r="C76" t="s">
        <v>642</v>
      </c>
      <c r="D76" s="24">
        <v>0.99855232291346008</v>
      </c>
      <c r="E76" s="25"/>
      <c r="F76" s="24">
        <v>1.6712643823998481</v>
      </c>
      <c r="G76" s="25"/>
      <c r="H76" s="24">
        <v>0.72733411126937186</v>
      </c>
      <c r="I76" s="39"/>
    </row>
    <row r="77" spans="1:9">
      <c r="A77" t="s">
        <v>526</v>
      </c>
      <c r="B77" t="s">
        <v>594</v>
      </c>
      <c r="C77" t="s">
        <v>639</v>
      </c>
      <c r="D77" s="24">
        <v>0.29713482306442518</v>
      </c>
      <c r="E77" s="25"/>
      <c r="F77" s="24">
        <v>1.6930007695977281</v>
      </c>
      <c r="G77" s="25"/>
      <c r="H77" s="24">
        <v>1.2054233560535346</v>
      </c>
      <c r="I77" s="39"/>
    </row>
    <row r="78" spans="1:9">
      <c r="A78" s="6" t="s">
        <v>994</v>
      </c>
      <c r="B78" s="3" t="s">
        <v>995</v>
      </c>
      <c r="C78" t="s">
        <v>996</v>
      </c>
      <c r="D78" s="24">
        <v>-2.2880096318473171E-2</v>
      </c>
      <c r="E78" s="25"/>
      <c r="F78" s="24">
        <v>-0.15677313093213532</v>
      </c>
      <c r="G78" s="25"/>
      <c r="H78" s="24">
        <v>-0.32719204965774679</v>
      </c>
      <c r="I78" s="39"/>
    </row>
    <row r="79" spans="1:9">
      <c r="A79" s="6" t="s">
        <v>997</v>
      </c>
      <c r="B79" s="3" t="s">
        <v>998</v>
      </c>
      <c r="C79" t="s">
        <v>999</v>
      </c>
      <c r="D79" s="24">
        <v>1.1181230008791498</v>
      </c>
      <c r="E79" s="25"/>
      <c r="F79" s="24">
        <v>-1.404032229929032</v>
      </c>
      <c r="G79" s="25"/>
      <c r="H79" s="24">
        <v>-4.2520884661254295</v>
      </c>
      <c r="I79" s="39" t="s">
        <v>1130</v>
      </c>
    </row>
    <row r="80" spans="1:9">
      <c r="A80" s="6" t="s">
        <v>1000</v>
      </c>
      <c r="B80" s="3" t="s">
        <v>1001</v>
      </c>
      <c r="C80" t="s">
        <v>999</v>
      </c>
      <c r="D80" s="24">
        <v>0.1044272447989671</v>
      </c>
      <c r="E80" s="25"/>
      <c r="F80" s="24">
        <v>1.1184463780874052</v>
      </c>
      <c r="G80" s="25"/>
      <c r="H80" s="24">
        <v>0.78922368752603944</v>
      </c>
      <c r="I80" s="39"/>
    </row>
    <row r="81" spans="1:9">
      <c r="A81" s="6" t="s">
        <v>1002</v>
      </c>
      <c r="B81" s="3" t="s">
        <v>1003</v>
      </c>
      <c r="C81" t="s">
        <v>999</v>
      </c>
      <c r="D81" s="24">
        <v>-0.23199131377955856</v>
      </c>
      <c r="E81" s="25"/>
      <c r="F81" s="24">
        <v>-0.20117839945617813</v>
      </c>
      <c r="G81" s="25"/>
      <c r="H81" s="24">
        <v>0.42019887463571848</v>
      </c>
      <c r="I81" s="39"/>
    </row>
    <row r="82" spans="1:9">
      <c r="A82" s="6" t="s">
        <v>1004</v>
      </c>
      <c r="B82" s="3" t="s">
        <v>1005</v>
      </c>
      <c r="C82" t="s">
        <v>999</v>
      </c>
      <c r="D82" s="24">
        <v>-3.1038614987425488</v>
      </c>
      <c r="E82" s="25" t="s">
        <v>1130</v>
      </c>
      <c r="F82" s="24">
        <v>1.0423389579847604</v>
      </c>
      <c r="G82" s="25"/>
      <c r="H82" s="24">
        <v>-0.5237371764102039</v>
      </c>
      <c r="I82" s="39"/>
    </row>
    <row r="83" spans="1:9">
      <c r="A83" s="6" t="s">
        <v>1006</v>
      </c>
      <c r="B83" s="3" t="s">
        <v>1007</v>
      </c>
      <c r="C83" t="s">
        <v>999</v>
      </c>
      <c r="D83" s="24">
        <v>0.44134568393979284</v>
      </c>
      <c r="E83" s="25"/>
      <c r="F83" s="24">
        <v>1.498004439276591</v>
      </c>
      <c r="G83" s="25"/>
      <c r="H83" s="24">
        <v>1.6965045881196585</v>
      </c>
      <c r="I83" s="39" t="s">
        <v>1130</v>
      </c>
    </row>
    <row r="84" spans="1:9">
      <c r="A84" s="6" t="s">
        <v>1008</v>
      </c>
      <c r="B84" s="3" t="s">
        <v>1009</v>
      </c>
      <c r="C84" t="s">
        <v>999</v>
      </c>
      <c r="D84" s="24">
        <v>1.3024568060270814</v>
      </c>
      <c r="E84" s="25"/>
      <c r="F84" s="24">
        <v>1.9700941257673235</v>
      </c>
      <c r="G84" s="25" t="s">
        <v>1130</v>
      </c>
      <c r="H84" s="24">
        <v>0.78198374612614918</v>
      </c>
      <c r="I84" s="39"/>
    </row>
    <row r="85" spans="1:9">
      <c r="A85" s="6" t="s">
        <v>1010</v>
      </c>
      <c r="B85" s="3" t="s">
        <v>1011</v>
      </c>
      <c r="C85" t="s">
        <v>999</v>
      </c>
      <c r="D85" s="24">
        <v>0.40824990730981919</v>
      </c>
      <c r="E85" s="25"/>
      <c r="F85" s="24">
        <v>1.4088845393894858</v>
      </c>
      <c r="G85" s="25"/>
      <c r="H85" s="24">
        <v>1.8525423629872966</v>
      </c>
      <c r="I85" s="39" t="s">
        <v>1130</v>
      </c>
    </row>
    <row r="86" spans="1:9">
      <c r="A86" t="s">
        <v>1012</v>
      </c>
      <c r="B86" t="s">
        <v>1013</v>
      </c>
      <c r="C86" t="s">
        <v>999</v>
      </c>
      <c r="D86" s="24">
        <v>0.13217934763981054</v>
      </c>
      <c r="E86" s="25"/>
      <c r="F86" s="24">
        <v>2.1816181385822953</v>
      </c>
      <c r="G86" s="25"/>
      <c r="H86" s="24">
        <v>2.9923290849876669</v>
      </c>
      <c r="I86" s="39" t="s">
        <v>1130</v>
      </c>
    </row>
    <row r="87" spans="1:9">
      <c r="A87" t="s">
        <v>1014</v>
      </c>
      <c r="B87" t="s">
        <v>1015</v>
      </c>
      <c r="C87" t="s">
        <v>999</v>
      </c>
      <c r="D87" s="24">
        <v>-4.9849734093248339E-2</v>
      </c>
      <c r="E87" s="25"/>
      <c r="F87" s="24">
        <v>1.7742624820120156</v>
      </c>
      <c r="G87" s="25"/>
      <c r="H87" s="24">
        <v>0.88003942933046353</v>
      </c>
      <c r="I87" s="39"/>
    </row>
    <row r="88" spans="1:9" ht="15.75" thickBot="1">
      <c r="A88" t="s">
        <v>1016</v>
      </c>
      <c r="B88" t="s">
        <v>1017</v>
      </c>
      <c r="C88" t="s">
        <v>999</v>
      </c>
      <c r="D88" s="26">
        <v>2.4533017731781931E-2</v>
      </c>
      <c r="E88" s="14"/>
      <c r="F88" s="26">
        <v>0.86552739332207862</v>
      </c>
      <c r="G88" s="14"/>
      <c r="H88" s="26">
        <v>0.61250518277928234</v>
      </c>
      <c r="I88" s="40"/>
    </row>
  </sheetData>
  <conditionalFormatting sqref="B78:C88 D1:D88 F1:F88 H1:I88">
    <cfRule type="colorScale" priority="57">
      <colorScale>
        <cfvo type="num" val="-2"/>
        <cfvo type="num" val="0"/>
        <cfvo type="num" val="2"/>
        <color theme="4"/>
        <color theme="0"/>
        <color theme="5"/>
      </colorScale>
    </cfRule>
  </conditionalFormatting>
  <pageMargins left="0.70866141732283472" right="0.70866141732283472" top="0.78740157480314965" bottom="0.78740157480314965" header="0.31496062992125984" footer="0.31496062992125984"/>
  <pageSetup paperSize="9" scale="59" orientation="portrait" r:id="rId1"/>
  <headerFooter>
    <oddFooter>&amp;F</oddFooter>
  </headerFooter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I153"/>
  <sheetViews>
    <sheetView zoomScaleNormal="100" workbookViewId="0">
      <selection activeCell="J1" sqref="J1"/>
    </sheetView>
  </sheetViews>
  <sheetFormatPr baseColWidth="10" defaultColWidth="11.42578125" defaultRowHeight="15"/>
  <cols>
    <col min="1" max="1" width="14.85546875" customWidth="1"/>
    <col min="2" max="2" width="17.42578125" customWidth="1"/>
    <col min="3" max="3" width="46.85546875" customWidth="1"/>
    <col min="4" max="4" width="8.5703125" customWidth="1"/>
    <col min="5" max="5" width="2.42578125" customWidth="1"/>
    <col min="6" max="6" width="8.5703125" customWidth="1"/>
    <col min="7" max="7" width="2.42578125" style="41" customWidth="1"/>
    <col min="8" max="8" width="8.5703125" customWidth="1"/>
    <col min="9" max="9" width="2.42578125" style="41" customWidth="1"/>
  </cols>
  <sheetData>
    <row r="1" spans="1:9">
      <c r="A1" s="1" t="s">
        <v>0</v>
      </c>
      <c r="B1" s="1" t="s">
        <v>27</v>
      </c>
      <c r="C1" s="1" t="s">
        <v>54</v>
      </c>
      <c r="D1" s="30" t="s">
        <v>2174</v>
      </c>
      <c r="F1" s="31" t="s">
        <v>1125</v>
      </c>
      <c r="G1"/>
      <c r="H1" s="32" t="s">
        <v>1126</v>
      </c>
      <c r="I1" s="16"/>
    </row>
    <row r="2" spans="1:9" s="1" customFormat="1" ht="15.75" thickBot="1">
      <c r="A2" s="12" t="s">
        <v>1111</v>
      </c>
      <c r="B2" s="12"/>
      <c r="C2" s="12"/>
      <c r="D2" s="18"/>
      <c r="E2" s="12"/>
      <c r="F2" s="18"/>
      <c r="G2" s="42"/>
      <c r="H2" s="18"/>
      <c r="I2" s="19"/>
    </row>
    <row r="3" spans="1:9">
      <c r="A3" t="s">
        <v>648</v>
      </c>
      <c r="B3" t="s">
        <v>684</v>
      </c>
      <c r="C3" t="s">
        <v>720</v>
      </c>
      <c r="D3" s="22">
        <v>-0.25286576489134266</v>
      </c>
      <c r="E3" s="23"/>
      <c r="F3" s="22">
        <v>0.15277193156332325</v>
      </c>
      <c r="G3" s="44"/>
      <c r="H3" s="22">
        <v>-0.76937822330186367</v>
      </c>
      <c r="I3" s="27"/>
    </row>
    <row r="4" spans="1:9">
      <c r="A4" t="s">
        <v>649</v>
      </c>
      <c r="B4" t="s">
        <v>685</v>
      </c>
      <c r="C4" t="s">
        <v>720</v>
      </c>
      <c r="D4" s="24">
        <v>0.3555466588740217</v>
      </c>
      <c r="E4" s="25"/>
      <c r="F4" s="24">
        <v>-1.2164329490514751</v>
      </c>
      <c r="G4" s="45" t="s">
        <v>1130</v>
      </c>
      <c r="H4" s="24">
        <v>-0.62319844245134048</v>
      </c>
      <c r="I4" s="28"/>
    </row>
    <row r="5" spans="1:9">
      <c r="A5" t="s">
        <v>650</v>
      </c>
      <c r="B5" t="s">
        <v>686</v>
      </c>
      <c r="C5" t="s">
        <v>720</v>
      </c>
      <c r="D5" s="24">
        <v>0.32002467524356287</v>
      </c>
      <c r="E5" s="25"/>
      <c r="F5" s="24">
        <v>-1.4289424332790184</v>
      </c>
      <c r="G5" s="45" t="s">
        <v>1130</v>
      </c>
      <c r="H5" s="24">
        <v>-1.7304747130422002</v>
      </c>
      <c r="I5" s="28" t="s">
        <v>1130</v>
      </c>
    </row>
    <row r="6" spans="1:9">
      <c r="A6" t="s">
        <v>651</v>
      </c>
      <c r="B6" t="s">
        <v>687</v>
      </c>
      <c r="C6" t="s">
        <v>721</v>
      </c>
      <c r="D6" s="24">
        <v>-2.5800569417264305</v>
      </c>
      <c r="E6" s="25"/>
      <c r="F6" s="24">
        <v>-0.35425817078579935</v>
      </c>
      <c r="G6" s="45"/>
      <c r="H6" s="24">
        <v>4.2340249164936683</v>
      </c>
      <c r="I6" s="28" t="s">
        <v>1130</v>
      </c>
    </row>
    <row r="7" spans="1:9">
      <c r="A7" t="s">
        <v>652</v>
      </c>
      <c r="B7" t="s">
        <v>688</v>
      </c>
      <c r="C7" t="s">
        <v>722</v>
      </c>
      <c r="D7" s="24">
        <v>-0.53600096228384886</v>
      </c>
      <c r="E7" s="25"/>
      <c r="F7" s="24">
        <v>0.36081294533236713</v>
      </c>
      <c r="G7" s="45"/>
      <c r="H7" s="24">
        <v>0.25289276435630903</v>
      </c>
      <c r="I7" s="28"/>
    </row>
    <row r="8" spans="1:9">
      <c r="A8" s="3" t="s">
        <v>991</v>
      </c>
      <c r="B8" s="3" t="s">
        <v>992</v>
      </c>
      <c r="C8" t="s">
        <v>993</v>
      </c>
      <c r="D8" s="24">
        <v>-3.186348420093247</v>
      </c>
      <c r="E8" s="25" t="s">
        <v>1130</v>
      </c>
      <c r="F8" s="24">
        <v>-1.4379148266035906</v>
      </c>
      <c r="G8" s="45"/>
      <c r="H8" s="24">
        <v>-2.3151931912312387</v>
      </c>
      <c r="I8" s="28" t="s">
        <v>1130</v>
      </c>
    </row>
    <row r="9" spans="1:9">
      <c r="A9" t="s">
        <v>653</v>
      </c>
      <c r="B9" t="s">
        <v>689</v>
      </c>
      <c r="C9" t="s">
        <v>723</v>
      </c>
      <c r="D9" s="24">
        <v>-1.9183400521992613</v>
      </c>
      <c r="E9" s="25" t="s">
        <v>1130</v>
      </c>
      <c r="F9" s="24">
        <v>-2.4542911462260113</v>
      </c>
      <c r="G9" s="45" t="s">
        <v>1130</v>
      </c>
      <c r="H9" s="24">
        <v>-0.94389845323441302</v>
      </c>
      <c r="I9" s="28"/>
    </row>
    <row r="10" spans="1:9" ht="15.75" thickBot="1">
      <c r="A10" t="s">
        <v>654</v>
      </c>
      <c r="B10" t="s">
        <v>690</v>
      </c>
      <c r="C10" t="s">
        <v>724</v>
      </c>
      <c r="D10" s="26">
        <v>0.48087289089626456</v>
      </c>
      <c r="E10" s="14"/>
      <c r="F10" s="26">
        <v>0.39971415602347565</v>
      </c>
      <c r="G10" s="46"/>
      <c r="H10" s="26">
        <v>0.13167929604811782</v>
      </c>
      <c r="I10" s="29"/>
    </row>
    <row r="11" spans="1:9" ht="15.75" thickBot="1">
      <c r="A11" s="12" t="s">
        <v>1112</v>
      </c>
      <c r="B11" s="12"/>
      <c r="C11" s="12"/>
      <c r="D11" s="20"/>
      <c r="E11" s="13"/>
      <c r="F11" s="20"/>
      <c r="G11" s="43"/>
      <c r="H11" s="20"/>
      <c r="I11" s="21"/>
    </row>
    <row r="12" spans="1:9">
      <c r="A12" t="s">
        <v>655</v>
      </c>
      <c r="B12" t="s">
        <v>691</v>
      </c>
      <c r="C12" t="s">
        <v>725</v>
      </c>
      <c r="D12" s="22">
        <v>-1.2026190109011479</v>
      </c>
      <c r="E12" s="23" t="s">
        <v>1130</v>
      </c>
      <c r="F12" s="22">
        <v>-3.1089048599406062</v>
      </c>
      <c r="G12" s="44" t="s">
        <v>1130</v>
      </c>
      <c r="H12" s="22">
        <v>-1.1658055854848584</v>
      </c>
      <c r="I12" s="27" t="s">
        <v>1130</v>
      </c>
    </row>
    <row r="13" spans="1:9">
      <c r="A13" t="s">
        <v>656</v>
      </c>
      <c r="B13" t="s">
        <v>692</v>
      </c>
      <c r="C13" t="s">
        <v>725</v>
      </c>
      <c r="D13" s="24">
        <v>-0.86881759745030307</v>
      </c>
      <c r="E13" s="25"/>
      <c r="F13" s="24">
        <v>-4.1167183167216326</v>
      </c>
      <c r="G13" s="45" t="s">
        <v>1130</v>
      </c>
      <c r="H13" s="24">
        <v>-2.1845615052519185</v>
      </c>
      <c r="I13" s="28" t="s">
        <v>1130</v>
      </c>
    </row>
    <row r="14" spans="1:9">
      <c r="A14" t="s">
        <v>657</v>
      </c>
      <c r="B14" t="s">
        <v>693</v>
      </c>
      <c r="C14" t="s">
        <v>725</v>
      </c>
      <c r="D14" s="24">
        <v>-0.83200472765418398</v>
      </c>
      <c r="E14" s="25"/>
      <c r="F14" s="24">
        <v>-4.1782541161437212</v>
      </c>
      <c r="G14" s="45" t="s">
        <v>1130</v>
      </c>
      <c r="H14" s="24">
        <v>-2.0499547104783109</v>
      </c>
      <c r="I14" s="28" t="s">
        <v>1130</v>
      </c>
    </row>
    <row r="15" spans="1:9">
      <c r="A15" t="s">
        <v>658</v>
      </c>
      <c r="B15" t="s">
        <v>694</v>
      </c>
      <c r="C15" t="s">
        <v>726</v>
      </c>
      <c r="D15" s="24">
        <v>-1.1904275663261221</v>
      </c>
      <c r="E15" s="25" t="s">
        <v>1130</v>
      </c>
      <c r="F15" s="24">
        <v>-3.0117478737320797</v>
      </c>
      <c r="G15" s="45" t="s">
        <v>1130</v>
      </c>
      <c r="H15" s="24">
        <v>-1.2007694906800099</v>
      </c>
      <c r="I15" s="28" t="s">
        <v>1130</v>
      </c>
    </row>
    <row r="16" spans="1:9">
      <c r="A16" t="s">
        <v>659</v>
      </c>
      <c r="B16" t="s">
        <v>695</v>
      </c>
      <c r="C16" t="s">
        <v>727</v>
      </c>
      <c r="D16" s="24">
        <v>-0.52807596688433245</v>
      </c>
      <c r="E16" s="25"/>
      <c r="F16" s="24">
        <v>-2.0798304516119801</v>
      </c>
      <c r="G16" s="45" t="s">
        <v>1130</v>
      </c>
      <c r="H16" s="24">
        <v>-1.669945034421068</v>
      </c>
      <c r="I16" s="28" t="s">
        <v>1130</v>
      </c>
    </row>
    <row r="17" spans="1:9" ht="15.75" thickBot="1">
      <c r="A17" t="s">
        <v>1020</v>
      </c>
      <c r="B17" t="s">
        <v>1021</v>
      </c>
      <c r="C17" t="s">
        <v>1022</v>
      </c>
      <c r="D17" s="26">
        <v>-0.43089798043376815</v>
      </c>
      <c r="E17" s="14"/>
      <c r="F17" s="26">
        <v>-3.1533849480677376</v>
      </c>
      <c r="G17" s="46" t="s">
        <v>1130</v>
      </c>
      <c r="H17" s="26">
        <v>-3.9606416283728785</v>
      </c>
      <c r="I17" s="29" t="s">
        <v>1130</v>
      </c>
    </row>
    <row r="18" spans="1:9" ht="15.75" thickBot="1">
      <c r="A18" s="12" t="s">
        <v>1113</v>
      </c>
      <c r="B18" s="12"/>
      <c r="C18" s="12"/>
      <c r="D18" s="20"/>
      <c r="E18" s="13"/>
      <c r="F18" s="20"/>
      <c r="G18" s="43"/>
      <c r="H18" s="20"/>
      <c r="I18" s="21"/>
    </row>
    <row r="19" spans="1:9">
      <c r="A19" t="s">
        <v>660</v>
      </c>
      <c r="B19" t="s">
        <v>696</v>
      </c>
      <c r="C19" t="s">
        <v>728</v>
      </c>
      <c r="D19" s="22">
        <v>0.71305393668802575</v>
      </c>
      <c r="E19" s="23"/>
      <c r="F19" s="22">
        <v>0.58185505387977932</v>
      </c>
      <c r="G19" s="44"/>
      <c r="H19" s="22">
        <v>0.49085761398007399</v>
      </c>
      <c r="I19" s="27"/>
    </row>
    <row r="20" spans="1:9">
      <c r="A20" t="s">
        <v>661</v>
      </c>
      <c r="B20" t="s">
        <v>697</v>
      </c>
      <c r="C20" t="s">
        <v>729</v>
      </c>
      <c r="D20" s="24">
        <v>1.002968894871334</v>
      </c>
      <c r="E20" s="25" t="s">
        <v>1130</v>
      </c>
      <c r="F20" s="24">
        <v>-0.14222311374793897</v>
      </c>
      <c r="G20" s="45"/>
      <c r="H20" s="24">
        <v>-0.41442631635187227</v>
      </c>
      <c r="I20" s="28"/>
    </row>
    <row r="21" spans="1:9">
      <c r="A21" t="s">
        <v>662</v>
      </c>
      <c r="B21" t="s">
        <v>698</v>
      </c>
      <c r="C21" t="s">
        <v>729</v>
      </c>
      <c r="D21" s="24">
        <v>-0.25408459588552468</v>
      </c>
      <c r="E21" s="25"/>
      <c r="F21" s="24">
        <v>-0.43199087357099153</v>
      </c>
      <c r="G21" s="45"/>
      <c r="H21" s="24">
        <v>-1.0322055317617762</v>
      </c>
      <c r="I21" s="28" t="s">
        <v>1130</v>
      </c>
    </row>
    <row r="22" spans="1:9">
      <c r="A22" t="s">
        <v>663</v>
      </c>
      <c r="B22" t="s">
        <v>699</v>
      </c>
      <c r="C22" t="s">
        <v>729</v>
      </c>
      <c r="D22" s="24">
        <v>0.17546123927877352</v>
      </c>
      <c r="E22" s="25"/>
      <c r="F22" s="24">
        <v>0.23044344250469798</v>
      </c>
      <c r="G22" s="45"/>
      <c r="H22" s="24">
        <v>-0.39785716456686593</v>
      </c>
      <c r="I22" s="28"/>
    </row>
    <row r="23" spans="1:9">
      <c r="A23" t="s">
        <v>664</v>
      </c>
      <c r="B23" t="s">
        <v>700</v>
      </c>
      <c r="C23" t="s">
        <v>729</v>
      </c>
      <c r="D23" s="24">
        <v>-0.77848161109088043</v>
      </c>
      <c r="E23" s="25"/>
      <c r="F23" s="24">
        <v>-0.23450095268412496</v>
      </c>
      <c r="G23" s="45"/>
      <c r="H23" s="24">
        <v>1.5404507711006925E-2</v>
      </c>
      <c r="I23" s="28"/>
    </row>
    <row r="24" spans="1:9">
      <c r="A24" t="s">
        <v>665</v>
      </c>
      <c r="B24" t="s">
        <v>701</v>
      </c>
      <c r="C24" t="s">
        <v>730</v>
      </c>
      <c r="D24" s="24">
        <v>1.0624742585221463</v>
      </c>
      <c r="E24" s="25" t="s">
        <v>1130</v>
      </c>
      <c r="F24" s="24">
        <v>0.69617609768918154</v>
      </c>
      <c r="G24" s="45"/>
      <c r="H24" s="24">
        <v>0.54239416440910804</v>
      </c>
      <c r="I24" s="28"/>
    </row>
    <row r="25" spans="1:9" ht="15.75" thickBot="1">
      <c r="A25" t="s">
        <v>666</v>
      </c>
      <c r="B25" t="s">
        <v>702</v>
      </c>
      <c r="C25" t="s">
        <v>731</v>
      </c>
      <c r="D25" s="26">
        <v>-0.12084505339375287</v>
      </c>
      <c r="E25" s="14"/>
      <c r="F25" s="26">
        <v>-0.55389452116069182</v>
      </c>
      <c r="G25" s="46"/>
      <c r="H25" s="26">
        <v>-0.21004005667905148</v>
      </c>
      <c r="I25" s="29"/>
    </row>
    <row r="26" spans="1:9" ht="15.75" thickBot="1">
      <c r="A26" s="12" t="s">
        <v>1116</v>
      </c>
      <c r="B26" s="12"/>
      <c r="C26" s="12"/>
      <c r="D26" s="20"/>
      <c r="E26" s="13"/>
      <c r="F26" s="20"/>
      <c r="G26" s="43"/>
      <c r="H26" s="20"/>
      <c r="I26" s="21"/>
    </row>
    <row r="27" spans="1:9">
      <c r="A27" t="s">
        <v>671</v>
      </c>
      <c r="B27" t="s">
        <v>707</v>
      </c>
      <c r="C27" t="s">
        <v>732</v>
      </c>
      <c r="D27" s="22">
        <v>0.56398445300480959</v>
      </c>
      <c r="E27" s="23"/>
      <c r="F27" s="22">
        <v>-0.1281187623030535</v>
      </c>
      <c r="G27" s="44"/>
      <c r="H27" s="22">
        <v>-0.77283503673557308</v>
      </c>
      <c r="I27" s="27"/>
    </row>
    <row r="28" spans="1:9">
      <c r="A28" t="s">
        <v>667</v>
      </c>
      <c r="B28" t="s">
        <v>703</v>
      </c>
      <c r="C28" t="s">
        <v>732</v>
      </c>
      <c r="D28" s="24">
        <v>0.1680991258272958</v>
      </c>
      <c r="E28" s="25"/>
      <c r="F28" s="24">
        <v>-0.23148512606846594</v>
      </c>
      <c r="G28" s="45"/>
      <c r="H28" s="24">
        <v>-0.68488191858396752</v>
      </c>
      <c r="I28" s="28"/>
    </row>
    <row r="29" spans="1:9">
      <c r="A29" t="s">
        <v>668</v>
      </c>
      <c r="B29" t="s">
        <v>704</v>
      </c>
      <c r="C29" t="s">
        <v>732</v>
      </c>
      <c r="D29" s="24">
        <v>-2.4266197768498091E-2</v>
      </c>
      <c r="E29" s="25"/>
      <c r="F29" s="24">
        <v>0.58677069903773227</v>
      </c>
      <c r="G29" s="45"/>
      <c r="H29" s="24">
        <v>0.16229164490519241</v>
      </c>
      <c r="I29" s="28"/>
    </row>
    <row r="30" spans="1:9">
      <c r="A30" t="s">
        <v>670</v>
      </c>
      <c r="B30" t="s">
        <v>706</v>
      </c>
      <c r="C30" t="s">
        <v>733</v>
      </c>
      <c r="D30" s="24">
        <v>7.5036655869532884E-2</v>
      </c>
      <c r="E30" s="25"/>
      <c r="F30" s="24">
        <v>-8.8381257059809801E-2</v>
      </c>
      <c r="G30" s="45"/>
      <c r="H30" s="24">
        <v>4.7160181393255632E-2</v>
      </c>
      <c r="I30" s="28"/>
    </row>
    <row r="31" spans="1:9">
      <c r="A31" t="s">
        <v>672</v>
      </c>
      <c r="B31" t="s">
        <v>708</v>
      </c>
      <c r="C31" t="s">
        <v>733</v>
      </c>
      <c r="D31" s="24">
        <v>-0.15029268830336343</v>
      </c>
      <c r="E31" s="25"/>
      <c r="F31" s="24">
        <v>5.7501567095671675E-2</v>
      </c>
      <c r="G31" s="45"/>
      <c r="H31" s="24">
        <v>0.15445333343545736</v>
      </c>
      <c r="I31" s="28"/>
    </row>
    <row r="32" spans="1:9">
      <c r="A32" t="s">
        <v>669</v>
      </c>
      <c r="B32" t="s">
        <v>705</v>
      </c>
      <c r="C32" t="s">
        <v>733</v>
      </c>
      <c r="D32" s="24">
        <v>1.8648514983770867</v>
      </c>
      <c r="E32" s="25" t="s">
        <v>1130</v>
      </c>
      <c r="F32" s="24">
        <v>-0.15857060592213404</v>
      </c>
      <c r="G32" s="45"/>
      <c r="H32" s="24">
        <v>-0.34252027057035195</v>
      </c>
      <c r="I32" s="28"/>
    </row>
    <row r="33" spans="1:9">
      <c r="A33" t="s">
        <v>673</v>
      </c>
      <c r="B33" t="s">
        <v>709</v>
      </c>
      <c r="C33" t="s">
        <v>734</v>
      </c>
      <c r="D33" s="24">
        <v>-0.22191493392942838</v>
      </c>
      <c r="E33" s="25"/>
      <c r="F33" s="24">
        <v>-0.21403674851996951</v>
      </c>
      <c r="G33" s="45"/>
      <c r="H33" s="24">
        <v>2.7716154155839279E-2</v>
      </c>
      <c r="I33" s="28"/>
    </row>
    <row r="34" spans="1:9">
      <c r="A34" t="s">
        <v>674</v>
      </c>
      <c r="B34" t="s">
        <v>710</v>
      </c>
      <c r="C34" t="s">
        <v>735</v>
      </c>
      <c r="D34" s="24">
        <v>-4.9173846354940371</v>
      </c>
      <c r="E34" s="25" t="s">
        <v>1130</v>
      </c>
      <c r="F34" s="24">
        <v>-2.1514966041621446</v>
      </c>
      <c r="G34" s="45"/>
      <c r="H34" s="24">
        <v>3.6167888882626458</v>
      </c>
      <c r="I34" s="28" t="s">
        <v>1130</v>
      </c>
    </row>
    <row r="35" spans="1:9">
      <c r="A35" t="s">
        <v>744</v>
      </c>
      <c r="B35" t="s">
        <v>839</v>
      </c>
      <c r="C35" t="s">
        <v>735</v>
      </c>
      <c r="D35" s="24">
        <v>1.0842921517745701</v>
      </c>
      <c r="E35" s="25"/>
      <c r="F35" s="24">
        <v>-2.8527424726134214</v>
      </c>
      <c r="G35" s="45"/>
      <c r="H35" s="24">
        <v>-2.4164511885699094</v>
      </c>
      <c r="I35" s="28" t="s">
        <v>1130</v>
      </c>
    </row>
    <row r="36" spans="1:9">
      <c r="A36" t="s">
        <v>675</v>
      </c>
      <c r="B36" t="s">
        <v>711</v>
      </c>
      <c r="C36" t="s">
        <v>735</v>
      </c>
      <c r="D36" s="24">
        <v>0.79887121728967769</v>
      </c>
      <c r="E36" s="25"/>
      <c r="F36" s="24">
        <v>0.61403697914171429</v>
      </c>
      <c r="G36" s="45"/>
      <c r="H36" s="24">
        <v>-0.65693545049048807</v>
      </c>
      <c r="I36" s="28"/>
    </row>
    <row r="37" spans="1:9">
      <c r="A37" t="s">
        <v>745</v>
      </c>
      <c r="B37" t="s">
        <v>840</v>
      </c>
      <c r="C37" t="s">
        <v>735</v>
      </c>
      <c r="D37" s="24">
        <v>-1.0152144405453232</v>
      </c>
      <c r="E37" s="25"/>
      <c r="F37" s="24">
        <v>-1.1234751045015583</v>
      </c>
      <c r="G37" s="45"/>
      <c r="H37" s="24">
        <v>-1.2860105379793689</v>
      </c>
      <c r="I37" s="28" t="s">
        <v>1130</v>
      </c>
    </row>
    <row r="38" spans="1:9">
      <c r="A38" t="s">
        <v>746</v>
      </c>
      <c r="B38" t="s">
        <v>841</v>
      </c>
      <c r="C38" t="s">
        <v>735</v>
      </c>
      <c r="D38" s="24">
        <v>5.628357454671943E-3</v>
      </c>
      <c r="E38" s="25"/>
      <c r="F38" s="24">
        <v>-0.19268201046270858</v>
      </c>
      <c r="G38" s="45"/>
      <c r="H38" s="24">
        <v>0.2962827168950472</v>
      </c>
      <c r="I38" s="28"/>
    </row>
    <row r="39" spans="1:9">
      <c r="A39" t="s">
        <v>676</v>
      </c>
      <c r="B39" t="s">
        <v>712</v>
      </c>
      <c r="C39" t="s">
        <v>736</v>
      </c>
      <c r="D39" s="24">
        <v>-0.22691822168475168</v>
      </c>
      <c r="E39" s="25"/>
      <c r="F39" s="24">
        <v>0.31141464451019879</v>
      </c>
      <c r="G39" s="45"/>
      <c r="H39" s="24">
        <v>-0.23052189613067986</v>
      </c>
      <c r="I39" s="28"/>
    </row>
    <row r="40" spans="1:9">
      <c r="A40" t="s">
        <v>677</v>
      </c>
      <c r="B40" t="s">
        <v>713</v>
      </c>
      <c r="C40" t="s">
        <v>736</v>
      </c>
      <c r="D40" s="24">
        <v>0.41478197535979155</v>
      </c>
      <c r="E40" s="25"/>
      <c r="F40" s="24">
        <v>0.33218786827883073</v>
      </c>
      <c r="G40" s="45"/>
      <c r="H40" s="24">
        <v>-3.0367587938618534</v>
      </c>
      <c r="I40" s="28" t="s">
        <v>1130</v>
      </c>
    </row>
    <row r="41" spans="1:9">
      <c r="A41" t="s">
        <v>678</v>
      </c>
      <c r="B41" t="s">
        <v>714</v>
      </c>
      <c r="C41" t="s">
        <v>737</v>
      </c>
      <c r="D41" s="24">
        <v>0.94396804699310277</v>
      </c>
      <c r="E41" s="25"/>
      <c r="F41" s="24">
        <v>-1.5693442873528469</v>
      </c>
      <c r="G41" s="45" t="s">
        <v>1130</v>
      </c>
      <c r="H41" s="24">
        <v>-1.0327811127673685</v>
      </c>
      <c r="I41" s="28" t="s">
        <v>1130</v>
      </c>
    </row>
    <row r="42" spans="1:9" ht="15.75" thickBot="1">
      <c r="A42" t="s">
        <v>679</v>
      </c>
      <c r="B42" t="s">
        <v>715</v>
      </c>
      <c r="C42" t="s">
        <v>737</v>
      </c>
      <c r="D42" s="26">
        <v>0.74678329637858976</v>
      </c>
      <c r="E42" s="14"/>
      <c r="F42" s="26">
        <v>1.4116830876636826</v>
      </c>
      <c r="G42" s="46"/>
      <c r="H42" s="26">
        <v>1.8712084469507002</v>
      </c>
      <c r="I42" s="29" t="s">
        <v>1130</v>
      </c>
    </row>
    <row r="43" spans="1:9" ht="15.75" thickBot="1">
      <c r="A43" s="12" t="s">
        <v>1117</v>
      </c>
      <c r="B43" s="12"/>
      <c r="C43" s="12"/>
      <c r="D43" s="20"/>
      <c r="E43" s="13"/>
      <c r="F43" s="20"/>
      <c r="G43" s="43"/>
      <c r="H43" s="20"/>
      <c r="I43" s="21"/>
    </row>
    <row r="44" spans="1:9">
      <c r="A44" t="s">
        <v>747</v>
      </c>
      <c r="B44" t="s">
        <v>842</v>
      </c>
      <c r="C44" t="s">
        <v>933</v>
      </c>
      <c r="D44" s="22">
        <v>0.26709803925857156</v>
      </c>
      <c r="E44" s="23"/>
      <c r="F44" s="22">
        <v>-0.32496851373230123</v>
      </c>
      <c r="G44" s="44"/>
      <c r="H44" s="22">
        <v>0.10774932480577332</v>
      </c>
      <c r="I44" s="27"/>
    </row>
    <row r="45" spans="1:9">
      <c r="A45" t="s">
        <v>748</v>
      </c>
      <c r="B45" t="s">
        <v>843</v>
      </c>
      <c r="C45" t="s">
        <v>933</v>
      </c>
      <c r="D45" s="24">
        <v>0.27435506434956275</v>
      </c>
      <c r="E45" s="25"/>
      <c r="F45" s="24">
        <v>-0.21678400109314075</v>
      </c>
      <c r="G45" s="45"/>
      <c r="H45" s="24">
        <v>0.24680304885687315</v>
      </c>
      <c r="I45" s="28"/>
    </row>
    <row r="46" spans="1:9">
      <c r="A46" t="s">
        <v>749</v>
      </c>
      <c r="B46" t="s">
        <v>844</v>
      </c>
      <c r="C46" t="s">
        <v>934</v>
      </c>
      <c r="D46" s="24">
        <v>-2.9584480430124575E-2</v>
      </c>
      <c r="E46" s="25"/>
      <c r="F46" s="24">
        <v>-0.18211192503595569</v>
      </c>
      <c r="G46" s="45"/>
      <c r="H46" s="24">
        <v>-0.45013384918115484</v>
      </c>
      <c r="I46" s="28"/>
    </row>
    <row r="47" spans="1:9">
      <c r="A47" t="s">
        <v>750</v>
      </c>
      <c r="B47" t="s">
        <v>845</v>
      </c>
      <c r="C47" t="s">
        <v>935</v>
      </c>
      <c r="D47" s="24">
        <v>-0.32622622628648862</v>
      </c>
      <c r="E47" s="25"/>
      <c r="F47" s="24">
        <v>-1.0083031520101879</v>
      </c>
      <c r="G47" s="45" t="s">
        <v>1130</v>
      </c>
      <c r="H47" s="24">
        <v>0.1314111612051225</v>
      </c>
      <c r="I47" s="28"/>
    </row>
    <row r="48" spans="1:9">
      <c r="A48" t="s">
        <v>751</v>
      </c>
      <c r="B48" t="s">
        <v>846</v>
      </c>
      <c r="C48" t="s">
        <v>936</v>
      </c>
      <c r="D48" s="24">
        <v>-0.41713873244009775</v>
      </c>
      <c r="E48" s="25"/>
      <c r="F48" s="24">
        <v>7.9866180910606863E-2</v>
      </c>
      <c r="G48" s="45"/>
      <c r="H48" s="24">
        <v>3.4837884286569566E-2</v>
      </c>
      <c r="I48" s="28"/>
    </row>
    <row r="49" spans="1:9">
      <c r="A49" t="s">
        <v>752</v>
      </c>
      <c r="B49" t="s">
        <v>847</v>
      </c>
      <c r="C49" t="s">
        <v>937</v>
      </c>
      <c r="D49" s="24">
        <v>0.22721478425213806</v>
      </c>
      <c r="E49" s="25"/>
      <c r="F49" s="24">
        <v>4.4957237588888574E-2</v>
      </c>
      <c r="G49" s="45"/>
      <c r="H49" s="24">
        <v>0.31885742887761287</v>
      </c>
      <c r="I49" s="28"/>
    </row>
    <row r="50" spans="1:9">
      <c r="A50" t="s">
        <v>753</v>
      </c>
      <c r="B50" t="s">
        <v>848</v>
      </c>
      <c r="C50" t="s">
        <v>938</v>
      </c>
      <c r="D50" s="24">
        <v>0.36986030588083874</v>
      </c>
      <c r="E50" s="25"/>
      <c r="F50" s="24">
        <v>0.11024723505622468</v>
      </c>
      <c r="G50" s="45"/>
      <c r="H50" s="24">
        <v>-0.11607925050375936</v>
      </c>
      <c r="I50" s="28"/>
    </row>
    <row r="51" spans="1:9">
      <c r="A51" t="s">
        <v>754</v>
      </c>
      <c r="B51" t="s">
        <v>849</v>
      </c>
      <c r="C51" t="s">
        <v>938</v>
      </c>
      <c r="D51" s="24">
        <v>0.89835147314280306</v>
      </c>
      <c r="E51" s="25"/>
      <c r="F51" s="24">
        <v>0.25279493429700772</v>
      </c>
      <c r="G51" s="45"/>
      <c r="H51" s="24">
        <v>-0.14390496551708212</v>
      </c>
      <c r="I51" s="28"/>
    </row>
    <row r="52" spans="1:9">
      <c r="A52" t="s">
        <v>755</v>
      </c>
      <c r="B52" t="s">
        <v>850</v>
      </c>
      <c r="C52" t="s">
        <v>938</v>
      </c>
      <c r="D52" s="24">
        <v>1.0005536722346984</v>
      </c>
      <c r="E52" s="25" t="s">
        <v>1130</v>
      </c>
      <c r="F52" s="24">
        <v>0.33922542654708288</v>
      </c>
      <c r="G52" s="45"/>
      <c r="H52" s="24">
        <v>-0.14196006957624593</v>
      </c>
      <c r="I52" s="28"/>
    </row>
    <row r="53" spans="1:9">
      <c r="A53" t="s">
        <v>682</v>
      </c>
      <c r="B53" t="s">
        <v>718</v>
      </c>
      <c r="C53" t="s">
        <v>742</v>
      </c>
      <c r="D53" s="24">
        <v>0.74961329730434545</v>
      </c>
      <c r="E53" s="25"/>
      <c r="F53" s="24">
        <v>-0.48247194608613925</v>
      </c>
      <c r="G53" s="45"/>
      <c r="H53" s="24">
        <v>-0.20167162165003136</v>
      </c>
      <c r="I53" s="28"/>
    </row>
    <row r="54" spans="1:9">
      <c r="A54" t="s">
        <v>683</v>
      </c>
      <c r="B54" t="s">
        <v>719</v>
      </c>
      <c r="C54" t="s">
        <v>743</v>
      </c>
      <c r="D54" s="24">
        <v>0.78068922392065065</v>
      </c>
      <c r="E54" s="25"/>
      <c r="F54" s="24">
        <v>1.723623339354596E-2</v>
      </c>
      <c r="G54" s="45"/>
      <c r="H54" s="24">
        <v>0.63334434378123805</v>
      </c>
      <c r="I54" s="28"/>
    </row>
    <row r="55" spans="1:9">
      <c r="A55" t="s">
        <v>756</v>
      </c>
      <c r="B55">
        <v>0</v>
      </c>
      <c r="C55" t="s">
        <v>1118</v>
      </c>
      <c r="D55" s="24">
        <v>-0.13906786828275899</v>
      </c>
      <c r="E55" s="25"/>
      <c r="F55" s="24">
        <v>-0.39167974806408923</v>
      </c>
      <c r="G55" s="45"/>
      <c r="H55" s="24">
        <v>-0.49037029564240625</v>
      </c>
      <c r="I55" s="28"/>
    </row>
    <row r="56" spans="1:9">
      <c r="A56" t="s">
        <v>757</v>
      </c>
      <c r="B56" t="s">
        <v>851</v>
      </c>
      <c r="C56" t="s">
        <v>2173</v>
      </c>
      <c r="D56" s="24">
        <v>2.2480251274435323</v>
      </c>
      <c r="E56" s="25" t="s">
        <v>1130</v>
      </c>
      <c r="F56" s="24">
        <v>-1.1983901752692021</v>
      </c>
      <c r="G56" s="45" t="s">
        <v>1130</v>
      </c>
      <c r="H56" s="24">
        <v>0.36217966534546969</v>
      </c>
      <c r="I56" s="28"/>
    </row>
    <row r="57" spans="1:9" ht="15.75" thickBot="1">
      <c r="A57" t="s">
        <v>758</v>
      </c>
      <c r="B57" t="s">
        <v>852</v>
      </c>
      <c r="C57" t="s">
        <v>2173</v>
      </c>
      <c r="D57" s="26">
        <v>2.1085627274155274</v>
      </c>
      <c r="E57" s="14" t="s">
        <v>1130</v>
      </c>
      <c r="F57" s="26">
        <v>0.40970787330362518</v>
      </c>
      <c r="G57" s="46"/>
      <c r="H57" s="26">
        <v>-7.635372392334254E-2</v>
      </c>
      <c r="I57" s="29"/>
    </row>
    <row r="58" spans="1:9" ht="15.75" thickBot="1">
      <c r="A58" s="12" t="s">
        <v>1120</v>
      </c>
      <c r="B58" s="12"/>
      <c r="C58" s="12"/>
      <c r="D58" s="20"/>
      <c r="E58" s="13"/>
      <c r="F58" s="20"/>
      <c r="G58" s="43"/>
      <c r="H58" s="20"/>
      <c r="I58" s="21"/>
    </row>
    <row r="59" spans="1:9">
      <c r="A59" t="s">
        <v>759</v>
      </c>
      <c r="B59" t="s">
        <v>853</v>
      </c>
      <c r="C59" t="s">
        <v>939</v>
      </c>
      <c r="D59" s="22">
        <v>0.32983233811324847</v>
      </c>
      <c r="E59" s="23"/>
      <c r="F59" s="22">
        <v>-3.2758900630437258E-2</v>
      </c>
      <c r="G59" s="44"/>
      <c r="H59" s="22">
        <v>0.14152434618628751</v>
      </c>
      <c r="I59" s="27"/>
    </row>
    <row r="60" spans="1:9">
      <c r="A60" t="s">
        <v>760</v>
      </c>
      <c r="B60" t="s">
        <v>854</v>
      </c>
      <c r="C60" t="s">
        <v>940</v>
      </c>
      <c r="D60" s="24">
        <v>0.26363985001849638</v>
      </c>
      <c r="E60" s="25"/>
      <c r="F60" s="24">
        <v>-7.2880702117957358E-2</v>
      </c>
      <c r="G60" s="45"/>
      <c r="H60" s="24">
        <v>0.27620148594570743</v>
      </c>
      <c r="I60" s="28"/>
    </row>
    <row r="61" spans="1:9">
      <c r="A61" t="s">
        <v>761</v>
      </c>
      <c r="B61" t="s">
        <v>855</v>
      </c>
      <c r="C61" t="s">
        <v>940</v>
      </c>
      <c r="D61" s="24">
        <v>0.45470190709247288</v>
      </c>
      <c r="E61" s="25"/>
      <c r="F61" s="24">
        <v>-9.4139030981437721E-2</v>
      </c>
      <c r="G61" s="45"/>
      <c r="H61" s="24">
        <v>2.0242399528417954</v>
      </c>
      <c r="I61" s="28" t="s">
        <v>1130</v>
      </c>
    </row>
    <row r="62" spans="1:9">
      <c r="A62" t="s">
        <v>762</v>
      </c>
      <c r="B62" t="s">
        <v>856</v>
      </c>
      <c r="C62" t="s">
        <v>941</v>
      </c>
      <c r="D62" s="24">
        <v>0.90087878411079381</v>
      </c>
      <c r="E62" s="25"/>
      <c r="F62" s="24">
        <v>1.1861690039489776</v>
      </c>
      <c r="G62" s="45"/>
      <c r="H62" s="24">
        <v>-9.0827692000134228E-2</v>
      </c>
      <c r="I62" s="28"/>
    </row>
    <row r="63" spans="1:9">
      <c r="A63" t="s">
        <v>763</v>
      </c>
      <c r="B63" t="s">
        <v>857</v>
      </c>
      <c r="C63" t="s">
        <v>942</v>
      </c>
      <c r="D63" s="24">
        <v>-0.40849155472931575</v>
      </c>
      <c r="E63" s="25"/>
      <c r="F63" s="24">
        <v>0.29846758571059062</v>
      </c>
      <c r="G63" s="45"/>
      <c r="H63" s="24">
        <v>0.23259801353947407</v>
      </c>
      <c r="I63" s="28"/>
    </row>
    <row r="64" spans="1:9">
      <c r="A64" t="s">
        <v>764</v>
      </c>
      <c r="B64" t="s">
        <v>858</v>
      </c>
      <c r="C64" t="s">
        <v>942</v>
      </c>
      <c r="D64" s="24">
        <v>-0.406924964676664</v>
      </c>
      <c r="E64" s="25"/>
      <c r="F64" s="24">
        <v>4.1809255369502198E-3</v>
      </c>
      <c r="G64" s="45"/>
      <c r="H64" s="24">
        <v>0.10621992532484983</v>
      </c>
      <c r="I64" s="28"/>
    </row>
    <row r="65" spans="1:9">
      <c r="A65" t="s">
        <v>765</v>
      </c>
      <c r="B65" t="s">
        <v>859</v>
      </c>
      <c r="C65" t="s">
        <v>942</v>
      </c>
      <c r="D65" s="24">
        <v>-0.22733408233772517</v>
      </c>
      <c r="E65" s="25"/>
      <c r="F65" s="24">
        <v>0.20411316504934893</v>
      </c>
      <c r="G65" s="45"/>
      <c r="H65" s="24">
        <v>-0.3557625727776812</v>
      </c>
      <c r="I65" s="28"/>
    </row>
    <row r="66" spans="1:9">
      <c r="A66" t="s">
        <v>766</v>
      </c>
      <c r="B66" t="s">
        <v>860</v>
      </c>
      <c r="C66" t="s">
        <v>942</v>
      </c>
      <c r="D66" s="24">
        <v>1.2046857571714817</v>
      </c>
      <c r="E66" s="25"/>
      <c r="F66" s="24">
        <v>-1.0115443003498823</v>
      </c>
      <c r="G66" s="45"/>
      <c r="H66" s="24">
        <v>-0.88108233425009419</v>
      </c>
      <c r="I66" s="28"/>
    </row>
    <row r="67" spans="1:9">
      <c r="A67" t="s">
        <v>767</v>
      </c>
      <c r="B67" t="s">
        <v>861</v>
      </c>
      <c r="C67" t="s">
        <v>942</v>
      </c>
      <c r="D67" s="24">
        <v>-0.55905573280387788</v>
      </c>
      <c r="E67" s="25"/>
      <c r="F67" s="24">
        <v>1.1536936768880146</v>
      </c>
      <c r="G67" s="45"/>
      <c r="H67" s="24">
        <v>-0.27832833551884922</v>
      </c>
      <c r="I67" s="28"/>
    </row>
    <row r="68" spans="1:9">
      <c r="A68" t="s">
        <v>768</v>
      </c>
      <c r="B68" t="s">
        <v>862</v>
      </c>
      <c r="C68" t="s">
        <v>943</v>
      </c>
      <c r="D68" s="24">
        <v>0.15410201444893479</v>
      </c>
      <c r="E68" s="25"/>
      <c r="F68" s="24">
        <v>0.47854413460346595</v>
      </c>
      <c r="G68" s="45"/>
      <c r="H68" s="24">
        <v>0.47163177845762239</v>
      </c>
      <c r="I68" s="28"/>
    </row>
    <row r="69" spans="1:9">
      <c r="A69" t="s">
        <v>769</v>
      </c>
      <c r="B69" t="s">
        <v>863</v>
      </c>
      <c r="C69" t="s">
        <v>944</v>
      </c>
      <c r="D69" s="24">
        <v>0.54765247333893985</v>
      </c>
      <c r="E69" s="25"/>
      <c r="F69" s="24">
        <v>-5.6061983081547646E-2</v>
      </c>
      <c r="G69" s="45"/>
      <c r="H69" s="24">
        <v>0.6318915763956745</v>
      </c>
      <c r="I69" s="28"/>
    </row>
    <row r="70" spans="1:9">
      <c r="A70" t="s">
        <v>770</v>
      </c>
      <c r="B70" t="s">
        <v>864</v>
      </c>
      <c r="C70" t="s">
        <v>944</v>
      </c>
      <c r="D70" s="24">
        <v>-0.20582212939520572</v>
      </c>
      <c r="E70" s="25"/>
      <c r="F70" s="24">
        <v>0.38302540608733493</v>
      </c>
      <c r="G70" s="45"/>
      <c r="H70" s="24">
        <v>-0.74833662342606666</v>
      </c>
      <c r="I70" s="28"/>
    </row>
    <row r="71" spans="1:9">
      <c r="A71" t="s">
        <v>771</v>
      </c>
      <c r="B71" t="s">
        <v>865</v>
      </c>
      <c r="C71" t="s">
        <v>945</v>
      </c>
      <c r="D71" s="24">
        <v>0.77698012236566671</v>
      </c>
      <c r="E71" s="25"/>
      <c r="F71" s="24">
        <v>8.2192447189035373E-2</v>
      </c>
      <c r="G71" s="45"/>
      <c r="H71" s="24">
        <v>0.1905253566148819</v>
      </c>
      <c r="I71" s="28"/>
    </row>
    <row r="72" spans="1:9" ht="15.75" thickBot="1">
      <c r="A72" t="s">
        <v>772</v>
      </c>
      <c r="B72" t="s">
        <v>866</v>
      </c>
      <c r="C72" t="s">
        <v>945</v>
      </c>
      <c r="D72" s="26">
        <v>0.70672229501861195</v>
      </c>
      <c r="E72" s="14"/>
      <c r="F72" s="26">
        <v>7.931680061050328E-2</v>
      </c>
      <c r="G72" s="46"/>
      <c r="H72" s="26">
        <v>0.15476646673228694</v>
      </c>
      <c r="I72" s="29"/>
    </row>
    <row r="73" spans="1:9" ht="15.75" thickBot="1">
      <c r="A73" s="12" t="s">
        <v>1121</v>
      </c>
      <c r="B73" s="12"/>
      <c r="C73" s="12"/>
      <c r="D73" s="20"/>
      <c r="E73" s="13"/>
      <c r="F73" s="20"/>
      <c r="G73" s="43"/>
      <c r="H73" s="20"/>
      <c r="I73" s="21"/>
    </row>
    <row r="74" spans="1:9">
      <c r="A74" t="s">
        <v>773</v>
      </c>
      <c r="B74" t="s">
        <v>867</v>
      </c>
      <c r="C74" t="s">
        <v>946</v>
      </c>
      <c r="D74" s="22">
        <v>-0.48144868056119039</v>
      </c>
      <c r="E74" s="23"/>
      <c r="F74" s="22">
        <v>3.1745381403652635E-2</v>
      </c>
      <c r="G74" s="44"/>
      <c r="H74" s="22">
        <v>-3.5210693093753326E-3</v>
      </c>
      <c r="I74" s="27"/>
    </row>
    <row r="75" spans="1:9">
      <c r="A75" t="s">
        <v>774</v>
      </c>
      <c r="B75" t="s">
        <v>868</v>
      </c>
      <c r="C75" t="s">
        <v>946</v>
      </c>
      <c r="D75" s="24">
        <v>1.4761190259566572E-2</v>
      </c>
      <c r="E75" s="25"/>
      <c r="F75" s="24">
        <v>0.57486105482044825</v>
      </c>
      <c r="G75" s="45"/>
      <c r="H75" s="24">
        <v>1.0991847674450579</v>
      </c>
      <c r="I75" s="28" t="s">
        <v>1130</v>
      </c>
    </row>
    <row r="76" spans="1:9">
      <c r="A76" t="s">
        <v>775</v>
      </c>
      <c r="B76" t="s">
        <v>869</v>
      </c>
      <c r="C76" t="s">
        <v>947</v>
      </c>
      <c r="D76" s="24">
        <v>1.4789886773498266</v>
      </c>
      <c r="E76" s="25" t="s">
        <v>1130</v>
      </c>
      <c r="F76" s="24">
        <v>0.4241943780480954</v>
      </c>
      <c r="G76" s="45"/>
      <c r="H76" s="24">
        <v>0.18022540552452337</v>
      </c>
      <c r="I76" s="28"/>
    </row>
    <row r="77" spans="1:9">
      <c r="A77" t="s">
        <v>776</v>
      </c>
      <c r="B77" t="s">
        <v>870</v>
      </c>
      <c r="C77" t="s">
        <v>948</v>
      </c>
      <c r="D77" s="24">
        <v>0.93333098548771498</v>
      </c>
      <c r="E77" s="25"/>
      <c r="F77" s="24">
        <v>-1.9145638729416523</v>
      </c>
      <c r="G77" s="45" t="s">
        <v>1130</v>
      </c>
      <c r="H77" s="24">
        <v>-0.21693581783199162</v>
      </c>
      <c r="I77" s="28"/>
    </row>
    <row r="78" spans="1:9">
      <c r="A78" t="s">
        <v>777</v>
      </c>
      <c r="B78" t="s">
        <v>871</v>
      </c>
      <c r="C78" t="s">
        <v>948</v>
      </c>
      <c r="D78" s="24">
        <v>0.41271574236344449</v>
      </c>
      <c r="E78" s="25"/>
      <c r="F78" s="24">
        <v>0.48132198727998116</v>
      </c>
      <c r="G78" s="45"/>
      <c r="H78" s="24">
        <v>-8.8863578020656989E-2</v>
      </c>
      <c r="I78" s="28"/>
    </row>
    <row r="79" spans="1:9">
      <c r="A79" t="s">
        <v>778</v>
      </c>
      <c r="B79" t="s">
        <v>872</v>
      </c>
      <c r="C79" t="s">
        <v>949</v>
      </c>
      <c r="D79" s="24">
        <v>-0.20865371944255609</v>
      </c>
      <c r="E79" s="25"/>
      <c r="F79" s="24">
        <v>-5.9933762636786243E-2</v>
      </c>
      <c r="G79" s="45"/>
      <c r="H79" s="24">
        <v>-7.8476078643371139E-2</v>
      </c>
      <c r="I79" s="28"/>
    </row>
    <row r="80" spans="1:9">
      <c r="A80" t="s">
        <v>779</v>
      </c>
      <c r="B80" t="s">
        <v>873</v>
      </c>
      <c r="C80" t="s">
        <v>950</v>
      </c>
      <c r="D80" s="24">
        <v>0.20256240699354972</v>
      </c>
      <c r="E80" s="25"/>
      <c r="F80" s="24">
        <v>0.32564280702781934</v>
      </c>
      <c r="G80" s="45"/>
      <c r="H80" s="24">
        <v>-2.9472987717148037E-3</v>
      </c>
      <c r="I80" s="28"/>
    </row>
    <row r="81" spans="1:9">
      <c r="A81" t="s">
        <v>780</v>
      </c>
      <c r="B81" t="s">
        <v>874</v>
      </c>
      <c r="C81" t="s">
        <v>950</v>
      </c>
      <c r="D81" s="24">
        <v>-1.388820216657229</v>
      </c>
      <c r="E81" s="25" t="s">
        <v>1130</v>
      </c>
      <c r="F81" s="24">
        <v>-1.744588672852192</v>
      </c>
      <c r="G81" s="45" t="s">
        <v>1130</v>
      </c>
      <c r="H81" s="24">
        <v>7.8136919359129822E-2</v>
      </c>
      <c r="I81" s="28"/>
    </row>
    <row r="82" spans="1:9">
      <c r="A82" t="s">
        <v>781</v>
      </c>
      <c r="B82" t="s">
        <v>875</v>
      </c>
      <c r="C82" t="s">
        <v>951</v>
      </c>
      <c r="D82" s="24">
        <v>0.87053209209275761</v>
      </c>
      <c r="E82" s="25"/>
      <c r="F82" s="24">
        <v>0.29134092591192445</v>
      </c>
      <c r="G82" s="45"/>
      <c r="H82" s="24">
        <v>-0.43166189457214466</v>
      </c>
      <c r="I82" s="28"/>
    </row>
    <row r="83" spans="1:9">
      <c r="A83" t="s">
        <v>759</v>
      </c>
      <c r="B83" t="s">
        <v>853</v>
      </c>
      <c r="C83" t="s">
        <v>939</v>
      </c>
      <c r="D83" s="24">
        <v>0.32983233811324847</v>
      </c>
      <c r="E83" s="25"/>
      <c r="F83" s="24">
        <v>-3.2758900630437258E-2</v>
      </c>
      <c r="G83" s="45"/>
      <c r="H83" s="24">
        <v>0.14152434618628751</v>
      </c>
      <c r="I83" s="28"/>
    </row>
    <row r="84" spans="1:9">
      <c r="A84" t="s">
        <v>760</v>
      </c>
      <c r="B84" t="s">
        <v>854</v>
      </c>
      <c r="C84" t="s">
        <v>940</v>
      </c>
      <c r="D84" s="24">
        <v>0.26363985001849638</v>
      </c>
      <c r="E84" s="25"/>
      <c r="F84" s="24">
        <v>-7.2880702117957358E-2</v>
      </c>
      <c r="G84" s="45"/>
      <c r="H84" s="24">
        <v>0.27620148594570743</v>
      </c>
      <c r="I84" s="28"/>
    </row>
    <row r="85" spans="1:9">
      <c r="A85" t="s">
        <v>761</v>
      </c>
      <c r="B85" t="s">
        <v>855</v>
      </c>
      <c r="C85" t="s">
        <v>940</v>
      </c>
      <c r="D85" s="24">
        <v>0.45470190709247288</v>
      </c>
      <c r="E85" s="25"/>
      <c r="F85" s="24">
        <v>-9.4139030981437721E-2</v>
      </c>
      <c r="G85" s="45"/>
      <c r="H85" s="24">
        <v>2.0242399528417954</v>
      </c>
      <c r="I85" s="28" t="s">
        <v>1130</v>
      </c>
    </row>
    <row r="86" spans="1:9">
      <c r="A86" t="s">
        <v>762</v>
      </c>
      <c r="B86" t="s">
        <v>856</v>
      </c>
      <c r="C86" t="s">
        <v>941</v>
      </c>
      <c r="D86" s="24">
        <v>0.90087878411079381</v>
      </c>
      <c r="E86" s="25"/>
      <c r="F86" s="24">
        <v>1.1861690039489776</v>
      </c>
      <c r="G86" s="45"/>
      <c r="H86" s="24">
        <v>-9.0827692000134228E-2</v>
      </c>
      <c r="I86" s="28"/>
    </row>
    <row r="87" spans="1:9">
      <c r="A87" t="s">
        <v>782</v>
      </c>
      <c r="B87" t="s">
        <v>876</v>
      </c>
      <c r="C87" t="s">
        <v>952</v>
      </c>
      <c r="D87" s="24">
        <v>1.0603049007786731</v>
      </c>
      <c r="E87" s="25" t="s">
        <v>1130</v>
      </c>
      <c r="F87" s="24">
        <v>0.22951987760869119</v>
      </c>
      <c r="G87" s="45"/>
      <c r="H87" s="24">
        <v>0.12222304468539899</v>
      </c>
      <c r="I87" s="28"/>
    </row>
    <row r="88" spans="1:9">
      <c r="A88" t="s">
        <v>783</v>
      </c>
      <c r="B88" t="s">
        <v>877</v>
      </c>
      <c r="C88" t="s">
        <v>953</v>
      </c>
      <c r="D88" s="24">
        <v>0.58941192503614337</v>
      </c>
      <c r="E88" s="25"/>
      <c r="F88" s="24">
        <v>6.6065349186909053E-2</v>
      </c>
      <c r="G88" s="45"/>
      <c r="H88" s="24">
        <v>-0.32347568027310569</v>
      </c>
      <c r="I88" s="28"/>
    </row>
    <row r="89" spans="1:9">
      <c r="A89" t="s">
        <v>784</v>
      </c>
      <c r="B89" t="s">
        <v>878</v>
      </c>
      <c r="C89" t="s">
        <v>953</v>
      </c>
      <c r="D89" s="24">
        <v>0.92282100373130271</v>
      </c>
      <c r="E89" s="25"/>
      <c r="F89" s="24">
        <v>0.19559163884166234</v>
      </c>
      <c r="G89" s="45"/>
      <c r="H89" s="24">
        <v>-0.73053396963555461</v>
      </c>
      <c r="I89" s="28"/>
    </row>
    <row r="90" spans="1:9">
      <c r="A90" t="s">
        <v>785</v>
      </c>
      <c r="B90" t="s">
        <v>879</v>
      </c>
      <c r="C90" t="s">
        <v>954</v>
      </c>
      <c r="D90" s="24">
        <v>-0.23261594046100301</v>
      </c>
      <c r="E90" s="25"/>
      <c r="F90" s="24">
        <v>-3.8631214307426383E-3</v>
      </c>
      <c r="G90" s="45"/>
      <c r="H90" s="24">
        <v>-3.8449807825348334E-2</v>
      </c>
      <c r="I90" s="28"/>
    </row>
    <row r="91" spans="1:9">
      <c r="A91" t="s">
        <v>786</v>
      </c>
      <c r="B91" t="s">
        <v>880</v>
      </c>
      <c r="C91" t="s">
        <v>954</v>
      </c>
      <c r="D91" s="24">
        <v>-0.29159082831227867</v>
      </c>
      <c r="E91" s="25"/>
      <c r="F91" s="24">
        <v>1.4800888366629504E-2</v>
      </c>
      <c r="G91" s="45"/>
      <c r="H91" s="24">
        <v>-1.718236072488313E-3</v>
      </c>
      <c r="I91" s="28"/>
    </row>
    <row r="92" spans="1:9">
      <c r="A92" t="s">
        <v>787</v>
      </c>
      <c r="B92" t="s">
        <v>881</v>
      </c>
      <c r="C92" t="s">
        <v>955</v>
      </c>
      <c r="D92" s="24">
        <v>0.40540405569637089</v>
      </c>
      <c r="E92" s="25"/>
      <c r="F92" s="24">
        <v>0.38118855580228683</v>
      </c>
      <c r="G92" s="45"/>
      <c r="H92" s="24">
        <v>-6.1355525865247396E-2</v>
      </c>
      <c r="I92" s="28"/>
    </row>
    <row r="93" spans="1:9" ht="15.75" thickBot="1">
      <c r="A93" t="s">
        <v>788</v>
      </c>
      <c r="B93" t="s">
        <v>882</v>
      </c>
      <c r="C93" t="s">
        <v>955</v>
      </c>
      <c r="D93" s="26">
        <v>0.52303245254455144</v>
      </c>
      <c r="E93" s="14"/>
      <c r="F93" s="26">
        <v>0.3465542681161996</v>
      </c>
      <c r="G93" s="46"/>
      <c r="H93" s="26">
        <v>6.0967508865705747E-2</v>
      </c>
      <c r="I93" s="29"/>
    </row>
    <row r="94" spans="1:9" ht="15.75" thickBot="1">
      <c r="A94" s="12" t="s">
        <v>1124</v>
      </c>
      <c r="B94" s="12"/>
      <c r="C94" s="12"/>
      <c r="D94" s="20"/>
      <c r="E94" s="13"/>
      <c r="F94" s="20"/>
      <c r="G94" s="43"/>
      <c r="H94" s="20"/>
      <c r="I94" s="21"/>
    </row>
    <row r="95" spans="1:9">
      <c r="A95" t="s">
        <v>789</v>
      </c>
      <c r="B95" t="s">
        <v>883</v>
      </c>
      <c r="C95" t="s">
        <v>1122</v>
      </c>
      <c r="D95" s="22">
        <v>0.69736781544227244</v>
      </c>
      <c r="E95" s="23"/>
      <c r="F95" s="22">
        <v>0.31948591231535828</v>
      </c>
      <c r="G95" s="44"/>
      <c r="H95" s="22">
        <v>-9.4910296186781179E-2</v>
      </c>
      <c r="I95" s="27"/>
    </row>
    <row r="96" spans="1:9">
      <c r="A96" t="s">
        <v>790</v>
      </c>
      <c r="B96" t="s">
        <v>884</v>
      </c>
      <c r="C96" t="s">
        <v>1122</v>
      </c>
      <c r="D96" s="24">
        <v>-0.31628247317514752</v>
      </c>
      <c r="E96" s="25"/>
      <c r="F96" s="24">
        <v>0.27905604876155954</v>
      </c>
      <c r="G96" s="45"/>
      <c r="H96" s="24">
        <v>2.1374457164246032</v>
      </c>
      <c r="I96" s="28" t="s">
        <v>1130</v>
      </c>
    </row>
    <row r="97" spans="1:9">
      <c r="A97" t="s">
        <v>791</v>
      </c>
      <c r="B97" t="s">
        <v>885</v>
      </c>
      <c r="C97" t="s">
        <v>1122</v>
      </c>
      <c r="D97" s="24">
        <v>0.95651415216307278</v>
      </c>
      <c r="E97" s="25"/>
      <c r="F97" s="24">
        <v>0.44150185842302087</v>
      </c>
      <c r="G97" s="45"/>
      <c r="H97" s="24">
        <v>-0.37609764063192469</v>
      </c>
      <c r="I97" s="28"/>
    </row>
    <row r="98" spans="1:9">
      <c r="A98" t="s">
        <v>792</v>
      </c>
      <c r="B98" t="s">
        <v>886</v>
      </c>
      <c r="C98" t="s">
        <v>1122</v>
      </c>
      <c r="D98" s="24">
        <v>0.64769580041589558</v>
      </c>
      <c r="E98" s="25"/>
      <c r="F98" s="24">
        <v>1.6827065944134592</v>
      </c>
      <c r="G98" s="45"/>
      <c r="H98" s="24">
        <v>0.65890289648142897</v>
      </c>
      <c r="I98" s="28"/>
    </row>
    <row r="99" spans="1:9">
      <c r="A99" t="s">
        <v>205</v>
      </c>
      <c r="B99" t="s">
        <v>225</v>
      </c>
      <c r="C99" t="s">
        <v>956</v>
      </c>
      <c r="D99" s="24">
        <v>-0.48716978609333872</v>
      </c>
      <c r="E99" s="25"/>
      <c r="F99" s="24">
        <v>-0.38871349718258169</v>
      </c>
      <c r="G99" s="45"/>
      <c r="H99" s="24">
        <v>-0.55698632434745821</v>
      </c>
      <c r="I99" s="28"/>
    </row>
    <row r="100" spans="1:9">
      <c r="A100" t="s">
        <v>680</v>
      </c>
      <c r="B100" t="s">
        <v>716</v>
      </c>
      <c r="C100" t="s">
        <v>738</v>
      </c>
      <c r="D100" s="24">
        <v>-3.1460130207443919E-2</v>
      </c>
      <c r="E100" s="25"/>
      <c r="F100" s="24">
        <v>0.15950803051496223</v>
      </c>
      <c r="G100" s="45"/>
      <c r="H100" s="24">
        <v>0.46435240766710656</v>
      </c>
      <c r="I100" s="28"/>
    </row>
    <row r="101" spans="1:9">
      <c r="A101" t="s">
        <v>681</v>
      </c>
      <c r="B101" t="s">
        <v>717</v>
      </c>
      <c r="C101" t="s">
        <v>741</v>
      </c>
      <c r="D101" s="24">
        <v>-6.4843266579384884E-2</v>
      </c>
      <c r="E101" s="25"/>
      <c r="F101" s="24">
        <v>-6.1301464179995206E-2</v>
      </c>
      <c r="G101" s="45"/>
      <c r="H101" s="24">
        <v>2.7513353861630552E-3</v>
      </c>
      <c r="I101" s="28"/>
    </row>
    <row r="102" spans="1:9">
      <c r="A102" t="s">
        <v>201</v>
      </c>
      <c r="B102" t="s">
        <v>221</v>
      </c>
      <c r="C102" t="s">
        <v>739</v>
      </c>
      <c r="D102" s="24">
        <v>-0.78910513775391944</v>
      </c>
      <c r="E102" s="25"/>
      <c r="F102" s="24">
        <v>-0.51681557022456281</v>
      </c>
      <c r="G102" s="45"/>
      <c r="H102" s="24">
        <v>-0.16532400330560071</v>
      </c>
      <c r="I102" s="28"/>
    </row>
    <row r="103" spans="1:9">
      <c r="A103" t="s">
        <v>202</v>
      </c>
      <c r="B103" t="s">
        <v>222</v>
      </c>
      <c r="C103" t="s">
        <v>739</v>
      </c>
      <c r="D103" s="24">
        <v>1.3954755816336499</v>
      </c>
      <c r="E103" s="25" t="s">
        <v>1130</v>
      </c>
      <c r="F103" s="24">
        <v>1.7742890210573729E-3</v>
      </c>
      <c r="G103" s="45"/>
      <c r="H103" s="24">
        <v>-0.51648379543363743</v>
      </c>
      <c r="I103" s="28"/>
    </row>
    <row r="104" spans="1:9">
      <c r="A104" t="s">
        <v>203</v>
      </c>
      <c r="B104" t="s">
        <v>223</v>
      </c>
      <c r="C104" t="s">
        <v>740</v>
      </c>
      <c r="D104" s="24">
        <v>-0.12793591681729111</v>
      </c>
      <c r="E104" s="25"/>
      <c r="F104" s="24">
        <v>-0.70125654055387021</v>
      </c>
      <c r="G104" s="45"/>
      <c r="H104" s="24">
        <v>-0.72740573982452328</v>
      </c>
      <c r="I104" s="28"/>
    </row>
    <row r="105" spans="1:9">
      <c r="A105" t="s">
        <v>204</v>
      </c>
      <c r="B105" t="s">
        <v>224</v>
      </c>
      <c r="C105" t="s">
        <v>739</v>
      </c>
      <c r="D105" s="24">
        <v>0.75760345176796084</v>
      </c>
      <c r="E105" s="25"/>
      <c r="F105" s="24">
        <v>0.15424164482151934</v>
      </c>
      <c r="G105" s="45"/>
      <c r="H105" s="24">
        <v>-0.34623914909549069</v>
      </c>
      <c r="I105" s="28"/>
    </row>
    <row r="106" spans="1:9">
      <c r="A106" t="s">
        <v>793</v>
      </c>
      <c r="B106" t="s">
        <v>887</v>
      </c>
      <c r="C106" t="s">
        <v>957</v>
      </c>
      <c r="D106" s="24">
        <v>-0.4788145621131018</v>
      </c>
      <c r="E106" s="25"/>
      <c r="F106" s="24">
        <v>0.14844555487646827</v>
      </c>
      <c r="G106" s="45"/>
      <c r="H106" s="24">
        <v>-0.45364694845903464</v>
      </c>
      <c r="I106" s="28"/>
    </row>
    <row r="107" spans="1:9">
      <c r="A107" t="s">
        <v>794</v>
      </c>
      <c r="B107" t="s">
        <v>888</v>
      </c>
      <c r="C107" t="s">
        <v>957</v>
      </c>
      <c r="D107" s="24">
        <v>-2.2434742918020314</v>
      </c>
      <c r="E107" s="25" t="s">
        <v>1130</v>
      </c>
      <c r="F107" s="24">
        <v>-1.232245262184523</v>
      </c>
      <c r="G107" s="45" t="s">
        <v>1130</v>
      </c>
      <c r="H107" s="24">
        <v>2.6234907857681025E-2</v>
      </c>
      <c r="I107" s="28"/>
    </row>
    <row r="108" spans="1:9">
      <c r="A108" t="s">
        <v>795</v>
      </c>
      <c r="B108" t="s">
        <v>889</v>
      </c>
      <c r="C108" t="s">
        <v>957</v>
      </c>
      <c r="D108" s="24">
        <v>-1.0993034867639435</v>
      </c>
      <c r="E108" s="25" t="s">
        <v>1130</v>
      </c>
      <c r="F108" s="24">
        <v>0.17441702936253989</v>
      </c>
      <c r="G108" s="45"/>
      <c r="H108" s="24">
        <v>-4.1589523906586358E-2</v>
      </c>
      <c r="I108" s="28"/>
    </row>
    <row r="109" spans="1:9">
      <c r="A109" t="s">
        <v>796</v>
      </c>
      <c r="B109" t="s">
        <v>890</v>
      </c>
      <c r="C109" t="s">
        <v>957</v>
      </c>
      <c r="D109" s="24">
        <v>-4.4518689626658583</v>
      </c>
      <c r="E109" s="25" t="s">
        <v>1130</v>
      </c>
      <c r="F109" s="24">
        <v>-3.3603322475151698</v>
      </c>
      <c r="G109" s="45" t="s">
        <v>1130</v>
      </c>
      <c r="H109" s="24">
        <v>-9.5331966593046963E-2</v>
      </c>
      <c r="I109" s="28"/>
    </row>
    <row r="110" spans="1:9">
      <c r="A110" t="s">
        <v>797</v>
      </c>
      <c r="B110" t="s">
        <v>891</v>
      </c>
      <c r="C110" t="s">
        <v>958</v>
      </c>
      <c r="D110" s="24">
        <v>0.36766393656407975</v>
      </c>
      <c r="E110" s="25"/>
      <c r="F110" s="24">
        <v>-0.47517133826970193</v>
      </c>
      <c r="G110" s="45"/>
      <c r="H110" s="24">
        <v>-0.20105440867015406</v>
      </c>
      <c r="I110" s="28"/>
    </row>
    <row r="111" spans="1:9">
      <c r="A111" t="s">
        <v>798</v>
      </c>
      <c r="B111" t="s">
        <v>892</v>
      </c>
      <c r="C111" t="s">
        <v>958</v>
      </c>
      <c r="D111" s="24">
        <v>-0.47677112377534153</v>
      </c>
      <c r="E111" s="25"/>
      <c r="F111" s="24">
        <v>-0.5808545949774091</v>
      </c>
      <c r="G111" s="45"/>
      <c r="H111" s="24">
        <v>0.15752909859900927</v>
      </c>
      <c r="I111" s="28"/>
    </row>
    <row r="112" spans="1:9" ht="15.75" thickBot="1">
      <c r="A112" t="s">
        <v>799</v>
      </c>
      <c r="B112" t="s">
        <v>893</v>
      </c>
      <c r="C112" t="s">
        <v>958</v>
      </c>
      <c r="D112" s="26">
        <v>-0.45052051064305676</v>
      </c>
      <c r="E112" s="14"/>
      <c r="F112" s="26">
        <v>-0.44990573155996771</v>
      </c>
      <c r="G112" s="46"/>
      <c r="H112" s="26">
        <v>-0.91634509522631602</v>
      </c>
      <c r="I112" s="29"/>
    </row>
    <row r="113" spans="1:9" ht="15.75" thickBot="1">
      <c r="A113" s="12" t="s">
        <v>1119</v>
      </c>
      <c r="B113" s="12"/>
      <c r="C113" s="12"/>
      <c r="D113" s="20"/>
      <c r="E113" s="13"/>
      <c r="F113" s="20"/>
      <c r="G113" s="43"/>
      <c r="H113" s="20"/>
      <c r="I113" s="21"/>
    </row>
    <row r="114" spans="1:9">
      <c r="A114" t="s">
        <v>800</v>
      </c>
      <c r="B114" t="s">
        <v>894</v>
      </c>
      <c r="C114" t="s">
        <v>1114</v>
      </c>
      <c r="D114" s="22">
        <v>1.6214699606265321</v>
      </c>
      <c r="E114" s="23" t="s">
        <v>1130</v>
      </c>
      <c r="F114" s="22">
        <v>1.1620385529860626</v>
      </c>
      <c r="G114" s="44" t="s">
        <v>1130</v>
      </c>
      <c r="H114" s="22">
        <v>1.8037912720073417</v>
      </c>
      <c r="I114" s="27" t="s">
        <v>1130</v>
      </c>
    </row>
    <row r="115" spans="1:9">
      <c r="A115" t="s">
        <v>801</v>
      </c>
      <c r="B115" t="s">
        <v>895</v>
      </c>
      <c r="C115" t="s">
        <v>1114</v>
      </c>
      <c r="D115" s="24">
        <v>0.12263150784218302</v>
      </c>
      <c r="E115" s="25"/>
      <c r="F115" s="24">
        <v>0.65558126757844248</v>
      </c>
      <c r="G115" s="45"/>
      <c r="H115" s="24">
        <v>1.9021577260256624</v>
      </c>
      <c r="I115" s="28" t="s">
        <v>1130</v>
      </c>
    </row>
    <row r="116" spans="1:9">
      <c r="A116" t="s">
        <v>802</v>
      </c>
      <c r="B116" t="s">
        <v>896</v>
      </c>
      <c r="C116" t="s">
        <v>1114</v>
      </c>
      <c r="D116" s="24">
        <v>0.20798028505494648</v>
      </c>
      <c r="E116" s="25"/>
      <c r="F116" s="24">
        <v>-0.10198308105300964</v>
      </c>
      <c r="G116" s="45"/>
      <c r="H116" s="24">
        <v>-0.27317831626483924</v>
      </c>
      <c r="I116" s="28"/>
    </row>
    <row r="117" spans="1:9">
      <c r="A117" t="s">
        <v>803</v>
      </c>
      <c r="B117" t="s">
        <v>897</v>
      </c>
      <c r="C117" t="s">
        <v>1114</v>
      </c>
      <c r="D117" s="24">
        <v>-7.2795796057594522E-2</v>
      </c>
      <c r="E117" s="25"/>
      <c r="F117" s="24">
        <v>0.55916882872852125</v>
      </c>
      <c r="G117" s="45"/>
      <c r="H117" s="24">
        <v>2.0542166083529585</v>
      </c>
      <c r="I117" s="28" t="s">
        <v>1130</v>
      </c>
    </row>
    <row r="118" spans="1:9">
      <c r="A118" t="s">
        <v>804</v>
      </c>
      <c r="B118" t="s">
        <v>898</v>
      </c>
      <c r="C118" t="s">
        <v>959</v>
      </c>
      <c r="D118" s="24">
        <v>-0.1093655076892797</v>
      </c>
      <c r="E118" s="25"/>
      <c r="F118" s="24">
        <v>7.5738940631285848E-2</v>
      </c>
      <c r="G118" s="45"/>
      <c r="H118" s="24">
        <v>-0.39945145538327997</v>
      </c>
      <c r="I118" s="28"/>
    </row>
    <row r="119" spans="1:9">
      <c r="A119" t="s">
        <v>805</v>
      </c>
      <c r="B119" t="s">
        <v>899</v>
      </c>
      <c r="C119" t="s">
        <v>959</v>
      </c>
      <c r="D119" s="24">
        <v>0.30938762752785909</v>
      </c>
      <c r="E119" s="25"/>
      <c r="F119" s="24">
        <v>0.14177609318822476</v>
      </c>
      <c r="G119" s="45"/>
      <c r="H119" s="24">
        <v>-0.15888788670628465</v>
      </c>
      <c r="I119" s="28"/>
    </row>
    <row r="120" spans="1:9">
      <c r="A120" t="s">
        <v>806</v>
      </c>
      <c r="B120" t="s">
        <v>900</v>
      </c>
      <c r="C120" t="s">
        <v>959</v>
      </c>
      <c r="D120" s="24">
        <v>0.25909781619345229</v>
      </c>
      <c r="E120" s="25"/>
      <c r="F120" s="24">
        <v>0.39388347670469764</v>
      </c>
      <c r="G120" s="45"/>
      <c r="H120" s="24">
        <v>-0.25162578773631161</v>
      </c>
      <c r="I120" s="28"/>
    </row>
    <row r="121" spans="1:9">
      <c r="A121" t="s">
        <v>807</v>
      </c>
      <c r="B121" t="s">
        <v>901</v>
      </c>
      <c r="C121" t="s">
        <v>1115</v>
      </c>
      <c r="D121" s="24">
        <v>0.21554068762742518</v>
      </c>
      <c r="E121" s="25"/>
      <c r="F121" s="24">
        <v>0.601328831955663</v>
      </c>
      <c r="G121" s="45"/>
      <c r="H121" s="24">
        <v>-0.53196907451553899</v>
      </c>
      <c r="I121" s="28"/>
    </row>
    <row r="122" spans="1:9">
      <c r="A122" t="s">
        <v>808</v>
      </c>
      <c r="B122" t="s">
        <v>902</v>
      </c>
      <c r="C122" t="s">
        <v>961</v>
      </c>
      <c r="D122" s="24">
        <v>-0.47304893566791245</v>
      </c>
      <c r="E122" s="25"/>
      <c r="F122" s="24">
        <v>-1.0592182012302056</v>
      </c>
      <c r="G122" s="45"/>
      <c r="H122" s="24">
        <v>4.3554074817930676E-3</v>
      </c>
      <c r="I122" s="28"/>
    </row>
    <row r="123" spans="1:9">
      <c r="A123" t="s">
        <v>809</v>
      </c>
      <c r="B123" t="s">
        <v>903</v>
      </c>
      <c r="C123" t="s">
        <v>962</v>
      </c>
      <c r="D123" s="24">
        <v>0.80345032685094542</v>
      </c>
      <c r="E123" s="25"/>
      <c r="F123" s="24">
        <v>0.21333309581057222</v>
      </c>
      <c r="G123" s="45"/>
      <c r="H123" s="24">
        <v>-0.27011745398823395</v>
      </c>
      <c r="I123" s="28"/>
    </row>
    <row r="124" spans="1:9">
      <c r="A124" t="s">
        <v>810</v>
      </c>
      <c r="B124" t="s">
        <v>904</v>
      </c>
      <c r="C124" t="s">
        <v>963</v>
      </c>
      <c r="D124" s="24">
        <v>0.29155699971876187</v>
      </c>
      <c r="E124" s="25"/>
      <c r="F124" s="24">
        <v>-5.4913474932537683E-2</v>
      </c>
      <c r="G124" s="45"/>
      <c r="H124" s="24">
        <v>-0.14666304158359056</v>
      </c>
      <c r="I124" s="28"/>
    </row>
    <row r="125" spans="1:9">
      <c r="A125" t="s">
        <v>811</v>
      </c>
      <c r="B125" t="s">
        <v>905</v>
      </c>
      <c r="C125" t="s">
        <v>960</v>
      </c>
      <c r="D125" s="24">
        <v>-0.18580579230253977</v>
      </c>
      <c r="E125" s="25"/>
      <c r="F125" s="24">
        <v>-1.0561155476293387</v>
      </c>
      <c r="G125" s="45"/>
      <c r="H125" s="24">
        <v>3.8933523685934231E-2</v>
      </c>
      <c r="I125" s="28"/>
    </row>
    <row r="126" spans="1:9">
      <c r="A126" t="s">
        <v>812</v>
      </c>
      <c r="B126" t="s">
        <v>906</v>
      </c>
      <c r="C126" t="s">
        <v>960</v>
      </c>
      <c r="D126" s="24">
        <v>1.227350965670752</v>
      </c>
      <c r="E126" s="25" t="s">
        <v>1130</v>
      </c>
      <c r="F126" s="24">
        <v>-1.8105706323716105E-2</v>
      </c>
      <c r="G126" s="45"/>
      <c r="H126" s="24">
        <v>2.4348004612335388E-3</v>
      </c>
      <c r="I126" s="28"/>
    </row>
    <row r="127" spans="1:9">
      <c r="A127" t="s">
        <v>813</v>
      </c>
      <c r="B127" t="s">
        <v>907</v>
      </c>
      <c r="C127" t="s">
        <v>964</v>
      </c>
      <c r="D127" s="24">
        <v>0.55040100188914964</v>
      </c>
      <c r="E127" s="25"/>
      <c r="F127" s="24">
        <v>0.2289435186118931</v>
      </c>
      <c r="G127" s="45"/>
      <c r="H127" s="24">
        <v>0.35950565265780826</v>
      </c>
      <c r="I127" s="28"/>
    </row>
    <row r="128" spans="1:9">
      <c r="A128" t="s">
        <v>814</v>
      </c>
      <c r="B128" t="s">
        <v>908</v>
      </c>
      <c r="C128" t="s">
        <v>965</v>
      </c>
      <c r="D128" s="24">
        <v>0.7274570627214445</v>
      </c>
      <c r="E128" s="25"/>
      <c r="F128" s="24">
        <v>0.24675660270136027</v>
      </c>
      <c r="G128" s="45"/>
      <c r="H128" s="24">
        <v>-7.8022390683356826E-2</v>
      </c>
      <c r="I128" s="28"/>
    </row>
    <row r="129" spans="1:9">
      <c r="A129" t="s">
        <v>815</v>
      </c>
      <c r="B129" t="s">
        <v>909</v>
      </c>
      <c r="C129" t="s">
        <v>965</v>
      </c>
      <c r="D129" s="24">
        <v>0.78181693866893631</v>
      </c>
      <c r="E129" s="25"/>
      <c r="F129" s="24">
        <v>0.17119824297273234</v>
      </c>
      <c r="G129" s="45"/>
      <c r="H129" s="24">
        <v>-0.26373202064231899</v>
      </c>
      <c r="I129" s="28"/>
    </row>
    <row r="130" spans="1:9">
      <c r="A130" t="s">
        <v>816</v>
      </c>
      <c r="B130" t="s">
        <v>910</v>
      </c>
      <c r="C130" t="s">
        <v>965</v>
      </c>
      <c r="D130" s="24">
        <v>-4.5202501548027796E-2</v>
      </c>
      <c r="E130" s="25"/>
      <c r="F130" s="24">
        <v>-0.31863592006616509</v>
      </c>
      <c r="G130" s="45"/>
      <c r="H130" s="24">
        <v>-0.43798969406318766</v>
      </c>
      <c r="I130" s="28"/>
    </row>
    <row r="131" spans="1:9">
      <c r="A131" t="s">
        <v>817</v>
      </c>
      <c r="B131" t="s">
        <v>911</v>
      </c>
      <c r="C131" t="s">
        <v>966</v>
      </c>
      <c r="D131" s="24">
        <v>-0.15296268581565561</v>
      </c>
      <c r="E131" s="25"/>
      <c r="F131" s="24">
        <v>0.28395056667282753</v>
      </c>
      <c r="G131" s="45"/>
      <c r="H131" s="24">
        <v>-8.3042311503531058E-2</v>
      </c>
      <c r="I131" s="28"/>
    </row>
    <row r="132" spans="1:9">
      <c r="A132" t="s">
        <v>818</v>
      </c>
      <c r="B132" t="s">
        <v>912</v>
      </c>
      <c r="C132" t="s">
        <v>967</v>
      </c>
      <c r="D132" s="24">
        <v>-1.3223833633821252E-2</v>
      </c>
      <c r="E132" s="25"/>
      <c r="F132" s="24">
        <v>4.656146450861709E-2</v>
      </c>
      <c r="G132" s="45"/>
      <c r="H132" s="24">
        <v>-2.0819916682149366E-2</v>
      </c>
      <c r="I132" s="28"/>
    </row>
    <row r="133" spans="1:9">
      <c r="A133" t="s">
        <v>819</v>
      </c>
      <c r="B133" t="s">
        <v>913</v>
      </c>
      <c r="C133" t="s">
        <v>968</v>
      </c>
      <c r="D133" s="24">
        <v>8.208178357923758E-2</v>
      </c>
      <c r="E133" s="25"/>
      <c r="F133" s="24">
        <v>4.3217239701522366E-2</v>
      </c>
      <c r="G133" s="45"/>
      <c r="H133" s="24">
        <v>-0.22407844090208334</v>
      </c>
      <c r="I133" s="28"/>
    </row>
    <row r="134" spans="1:9">
      <c r="A134" t="s">
        <v>820</v>
      </c>
      <c r="B134" t="s">
        <v>914</v>
      </c>
      <c r="C134" t="s">
        <v>968</v>
      </c>
      <c r="D134" s="24">
        <v>0.21360832758719336</v>
      </c>
      <c r="E134" s="25"/>
      <c r="F134" s="24">
        <v>0.29358331164193358</v>
      </c>
      <c r="G134" s="45"/>
      <c r="H134" s="24">
        <v>0.22563401627846039</v>
      </c>
      <c r="I134" s="28"/>
    </row>
    <row r="135" spans="1:9">
      <c r="A135" t="s">
        <v>821</v>
      </c>
      <c r="B135" t="s">
        <v>915</v>
      </c>
      <c r="C135" t="s">
        <v>968</v>
      </c>
      <c r="D135" s="24">
        <v>0.14066585290352884</v>
      </c>
      <c r="E135" s="25"/>
      <c r="F135" s="24">
        <v>0.22828392476761641</v>
      </c>
      <c r="G135" s="45"/>
      <c r="H135" s="24">
        <v>0.27658813764584844</v>
      </c>
      <c r="I135" s="28"/>
    </row>
    <row r="136" spans="1:9">
      <c r="A136" t="s">
        <v>822</v>
      </c>
      <c r="B136" t="s">
        <v>916</v>
      </c>
      <c r="C136" t="s">
        <v>968</v>
      </c>
      <c r="D136" s="24">
        <v>-0.14776281791444007</v>
      </c>
      <c r="E136" s="25"/>
      <c r="F136" s="24">
        <v>-4.9791337019373959E-2</v>
      </c>
      <c r="G136" s="45"/>
      <c r="H136" s="24">
        <v>-9.7248863988697407E-2</v>
      </c>
      <c r="I136" s="28"/>
    </row>
    <row r="137" spans="1:9">
      <c r="A137" t="s">
        <v>823</v>
      </c>
      <c r="B137" t="s">
        <v>917</v>
      </c>
      <c r="C137" t="s">
        <v>968</v>
      </c>
      <c r="D137" s="24">
        <v>7.423893104179384E-2</v>
      </c>
      <c r="E137" s="25"/>
      <c r="F137" s="24">
        <v>7.7009140309290347E-2</v>
      </c>
      <c r="G137" s="45"/>
      <c r="H137" s="24">
        <v>-0.27651762848720629</v>
      </c>
      <c r="I137" s="28"/>
    </row>
    <row r="138" spans="1:9">
      <c r="A138" t="s">
        <v>824</v>
      </c>
      <c r="B138" t="s">
        <v>918</v>
      </c>
      <c r="C138" t="s">
        <v>969</v>
      </c>
      <c r="D138" s="24">
        <v>-0.37968161828922103</v>
      </c>
      <c r="E138" s="25"/>
      <c r="F138" s="24">
        <v>-0.44247538974407746</v>
      </c>
      <c r="G138" s="45"/>
      <c r="H138" s="24">
        <v>0.98219922370815171</v>
      </c>
      <c r="I138" s="28"/>
    </row>
    <row r="139" spans="1:9">
      <c r="A139" t="s">
        <v>825</v>
      </c>
      <c r="B139" t="s">
        <v>919</v>
      </c>
      <c r="C139" t="s">
        <v>970</v>
      </c>
      <c r="D139" s="24">
        <v>4.6841759598371634E-3</v>
      </c>
      <c r="E139" s="25"/>
      <c r="F139" s="24">
        <v>-0.12542138939787031</v>
      </c>
      <c r="G139" s="45"/>
      <c r="H139" s="24">
        <v>-0.61932679848276762</v>
      </c>
      <c r="I139" s="28"/>
    </row>
    <row r="140" spans="1:9">
      <c r="A140" t="s">
        <v>826</v>
      </c>
      <c r="B140" t="s">
        <v>920</v>
      </c>
      <c r="C140" t="s">
        <v>970</v>
      </c>
      <c r="D140" s="24">
        <v>-0.94460083616749346</v>
      </c>
      <c r="E140" s="25"/>
      <c r="F140" s="24">
        <v>-0.95601775861461147</v>
      </c>
      <c r="G140" s="45"/>
      <c r="H140" s="24">
        <v>0.2619099881079035</v>
      </c>
      <c r="I140" s="28"/>
    </row>
    <row r="141" spans="1:9">
      <c r="A141" t="s">
        <v>827</v>
      </c>
      <c r="B141" t="s">
        <v>921</v>
      </c>
      <c r="C141" t="s">
        <v>971</v>
      </c>
      <c r="D141" s="24">
        <v>-0.43386449459739473</v>
      </c>
      <c r="E141" s="25"/>
      <c r="F141" s="24">
        <v>-4.3542310636140821E-2</v>
      </c>
      <c r="G141" s="45"/>
      <c r="H141" s="24">
        <v>1.2547554755667019</v>
      </c>
      <c r="I141" s="28" t="s">
        <v>1130</v>
      </c>
    </row>
    <row r="142" spans="1:9">
      <c r="A142" t="s">
        <v>828</v>
      </c>
      <c r="B142" t="s">
        <v>922</v>
      </c>
      <c r="C142" t="s">
        <v>972</v>
      </c>
      <c r="D142" s="24">
        <v>-6.898772168355688E-2</v>
      </c>
      <c r="E142" s="25"/>
      <c r="F142" s="24">
        <v>-0.44109991393726355</v>
      </c>
      <c r="G142" s="45"/>
      <c r="H142" s="24">
        <v>-0.4847233418493257</v>
      </c>
      <c r="I142" s="28"/>
    </row>
    <row r="143" spans="1:9">
      <c r="A143" t="s">
        <v>829</v>
      </c>
      <c r="B143" t="s">
        <v>923</v>
      </c>
      <c r="C143" t="s">
        <v>973</v>
      </c>
      <c r="D143" s="24">
        <v>0.4191107115973462</v>
      </c>
      <c r="E143" s="25"/>
      <c r="F143" s="24">
        <v>0.45664268708965094</v>
      </c>
      <c r="G143" s="45"/>
      <c r="H143" s="24">
        <v>-0.28383266017806902</v>
      </c>
      <c r="I143" s="28"/>
    </row>
    <row r="144" spans="1:9">
      <c r="A144" t="s">
        <v>830</v>
      </c>
      <c r="B144" t="s">
        <v>924</v>
      </c>
      <c r="C144" t="s">
        <v>973</v>
      </c>
      <c r="D144" s="24">
        <v>0.43437554541004775</v>
      </c>
      <c r="E144" s="25"/>
      <c r="F144" s="24">
        <v>0.12558511437560285</v>
      </c>
      <c r="G144" s="45"/>
      <c r="H144" s="24">
        <v>-0.12534375240143333</v>
      </c>
      <c r="I144" s="28"/>
    </row>
    <row r="145" spans="1:9">
      <c r="A145" t="s">
        <v>831</v>
      </c>
      <c r="B145" t="s">
        <v>925</v>
      </c>
      <c r="C145" t="s">
        <v>973</v>
      </c>
      <c r="D145" s="24">
        <v>-1.0808382106182228</v>
      </c>
      <c r="E145" s="25"/>
      <c r="F145" s="24">
        <v>-1.947614656432316</v>
      </c>
      <c r="G145" s="45" t="s">
        <v>1130</v>
      </c>
      <c r="H145" s="24">
        <v>4.1277216709762037</v>
      </c>
      <c r="I145" s="28" t="s">
        <v>1130</v>
      </c>
    </row>
    <row r="146" spans="1:9">
      <c r="A146" t="s">
        <v>829</v>
      </c>
      <c r="B146" t="s">
        <v>923</v>
      </c>
      <c r="C146" t="s">
        <v>973</v>
      </c>
      <c r="D146" s="24">
        <v>0.4191107115973462</v>
      </c>
      <c r="E146" s="25"/>
      <c r="F146" s="24">
        <v>0.45664268708965094</v>
      </c>
      <c r="G146" s="45"/>
      <c r="H146" s="24">
        <v>-0.28383266017806902</v>
      </c>
      <c r="I146" s="28"/>
    </row>
    <row r="147" spans="1:9">
      <c r="A147" t="s">
        <v>832</v>
      </c>
      <c r="B147" t="s">
        <v>926</v>
      </c>
      <c r="C147" t="s">
        <v>974</v>
      </c>
      <c r="D147" s="24">
        <v>-2.1473440520486884</v>
      </c>
      <c r="E147" s="25"/>
      <c r="F147" s="24">
        <v>0.4151054125493977</v>
      </c>
      <c r="G147" s="45"/>
      <c r="H147" s="24">
        <v>3.9289093022673516</v>
      </c>
      <c r="I147" s="28" t="s">
        <v>1130</v>
      </c>
    </row>
    <row r="148" spans="1:9">
      <c r="A148" t="s">
        <v>833</v>
      </c>
      <c r="B148" t="s">
        <v>927</v>
      </c>
      <c r="C148" t="s">
        <v>974</v>
      </c>
      <c r="D148" s="24">
        <v>-2.0906413115941285</v>
      </c>
      <c r="E148" s="25" t="s">
        <v>1130</v>
      </c>
      <c r="F148" s="24">
        <v>-1.5286958303313218</v>
      </c>
      <c r="G148" s="45"/>
      <c r="H148" s="24">
        <v>0.22230701126186414</v>
      </c>
      <c r="I148" s="28"/>
    </row>
    <row r="149" spans="1:9">
      <c r="A149" t="s">
        <v>834</v>
      </c>
      <c r="B149" t="s">
        <v>928</v>
      </c>
      <c r="C149" t="s">
        <v>974</v>
      </c>
      <c r="D149" s="24">
        <v>0.12828970517149296</v>
      </c>
      <c r="E149" s="25"/>
      <c r="F149" s="24">
        <v>-0.35904206665349514</v>
      </c>
      <c r="G149" s="45"/>
      <c r="H149" s="24">
        <v>0.43952633412609293</v>
      </c>
      <c r="I149" s="28"/>
    </row>
    <row r="150" spans="1:9">
      <c r="A150" t="s">
        <v>835</v>
      </c>
      <c r="B150" t="s">
        <v>929</v>
      </c>
      <c r="C150" t="s">
        <v>974</v>
      </c>
      <c r="D150" s="24">
        <v>-2.1395549540159604</v>
      </c>
      <c r="E150" s="25" t="s">
        <v>1130</v>
      </c>
      <c r="F150" s="24">
        <v>-1.6810016568153701</v>
      </c>
      <c r="G150" s="45" t="s">
        <v>1130</v>
      </c>
      <c r="H150" s="24">
        <v>0.28075539119783183</v>
      </c>
      <c r="I150" s="28"/>
    </row>
    <row r="151" spans="1:9">
      <c r="A151" t="s">
        <v>836</v>
      </c>
      <c r="B151" t="s">
        <v>930</v>
      </c>
      <c r="C151" t="s">
        <v>974</v>
      </c>
      <c r="D151" s="24">
        <v>-0.40212129256051393</v>
      </c>
      <c r="E151" s="25"/>
      <c r="F151" s="24">
        <v>0.1558457113016051</v>
      </c>
      <c r="G151" s="45"/>
      <c r="H151" s="24">
        <v>0.13056270505089529</v>
      </c>
      <c r="I151" s="28"/>
    </row>
    <row r="152" spans="1:9">
      <c r="A152" t="s">
        <v>837</v>
      </c>
      <c r="B152" t="s">
        <v>931</v>
      </c>
      <c r="C152" t="s">
        <v>975</v>
      </c>
      <c r="D152" s="24">
        <v>-0.42756680651396289</v>
      </c>
      <c r="E152" s="25"/>
      <c r="F152" s="24">
        <v>0.3966014385777254</v>
      </c>
      <c r="G152" s="45"/>
      <c r="H152" s="24">
        <v>0.73912717980672593</v>
      </c>
      <c r="I152" s="28"/>
    </row>
    <row r="153" spans="1:9" ht="15.75" thickBot="1">
      <c r="A153" t="s">
        <v>838</v>
      </c>
      <c r="B153" t="s">
        <v>932</v>
      </c>
      <c r="C153" t="s">
        <v>975</v>
      </c>
      <c r="D153" s="26">
        <v>9.0135866157352775E-3</v>
      </c>
      <c r="E153" s="14"/>
      <c r="F153" s="26">
        <v>-0.1034586973220888</v>
      </c>
      <c r="G153" s="46"/>
      <c r="H153" s="26">
        <v>0.31451010871397916</v>
      </c>
      <c r="I153" s="29"/>
    </row>
  </sheetData>
  <conditionalFormatting sqref="D1:D153 F1:F153 H1:I153">
    <cfRule type="colorScale" priority="36">
      <colorScale>
        <cfvo type="num" val="-2"/>
        <cfvo type="num" val="0"/>
        <cfvo type="num" val="2"/>
        <color theme="4"/>
        <color theme="0"/>
        <color theme="5"/>
      </colorScale>
    </cfRule>
  </conditionalFormatting>
  <pageMargins left="0.70866141732283472" right="0.70866141732283472" top="0.78740157480314965" bottom="0.78740157480314965" header="0.31496062992125984" footer="0.31496062992125984"/>
  <pageSetup paperSize="9" scale="58" orientation="portrait" r:id="rId1"/>
  <headerFooter>
    <oddFooter>&amp;F</oddFooter>
  </headerFooter>
  <rowBreaks count="1" manualBreakCount="1">
    <brk id="72" max="16383" man="1"/>
  </rowBreaks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I60"/>
  <sheetViews>
    <sheetView zoomScaleNormal="100" workbookViewId="0">
      <selection activeCell="J1" sqref="J1"/>
    </sheetView>
  </sheetViews>
  <sheetFormatPr baseColWidth="10" defaultColWidth="11.42578125" defaultRowHeight="15"/>
  <cols>
    <col min="1" max="1" width="14.42578125" customWidth="1"/>
    <col min="2" max="2" width="17" customWidth="1"/>
    <col min="3" max="3" width="46.5703125" style="8" customWidth="1"/>
    <col min="4" max="4" width="8.85546875" customWidth="1"/>
    <col min="5" max="5" width="2" customWidth="1"/>
    <col min="6" max="6" width="8.85546875" customWidth="1"/>
    <col min="7" max="7" width="2" customWidth="1"/>
    <col min="8" max="8" width="8.85546875" customWidth="1"/>
    <col min="9" max="9" width="2" customWidth="1"/>
  </cols>
  <sheetData>
    <row r="1" spans="1:9">
      <c r="A1" s="84" t="s">
        <v>0</v>
      </c>
      <c r="B1" s="84" t="s">
        <v>2101</v>
      </c>
      <c r="C1" s="84" t="s">
        <v>2102</v>
      </c>
      <c r="D1" s="30" t="s">
        <v>2174</v>
      </c>
      <c r="F1" s="31" t="s">
        <v>1125</v>
      </c>
      <c r="H1" s="32" t="s">
        <v>1126</v>
      </c>
      <c r="I1" s="16"/>
    </row>
    <row r="2" spans="1:9" ht="15.75" thickBot="1">
      <c r="A2" s="85" t="s">
        <v>2103</v>
      </c>
      <c r="B2" s="85"/>
      <c r="C2" s="85"/>
      <c r="D2" s="90"/>
      <c r="E2" s="85"/>
      <c r="F2" s="90"/>
      <c r="G2" s="85"/>
      <c r="H2" s="90"/>
      <c r="I2" s="19"/>
    </row>
    <row r="3" spans="1:9">
      <c r="A3" s="8" t="s">
        <v>1043</v>
      </c>
      <c r="B3" t="s">
        <v>1044</v>
      </c>
      <c r="C3" s="8" t="s">
        <v>2125</v>
      </c>
      <c r="D3" s="22">
        <v>-2.1721380004640891</v>
      </c>
      <c r="E3" s="23" t="s">
        <v>1130</v>
      </c>
      <c r="F3" s="22">
        <v>-1.6708755419233106</v>
      </c>
      <c r="G3" s="23" t="s">
        <v>1130</v>
      </c>
      <c r="H3" s="22">
        <v>1.5074417550569823</v>
      </c>
      <c r="I3" s="44" t="s">
        <v>1130</v>
      </c>
    </row>
    <row r="4" spans="1:9">
      <c r="A4" s="8" t="s">
        <v>1032</v>
      </c>
      <c r="B4" t="s">
        <v>1074</v>
      </c>
      <c r="C4" s="8" t="s">
        <v>2126</v>
      </c>
      <c r="D4" s="24">
        <v>-2.393734250286482</v>
      </c>
      <c r="E4" s="25" t="s">
        <v>1130</v>
      </c>
      <c r="F4" s="24">
        <v>-1.3482915764561929</v>
      </c>
      <c r="G4" s="25" t="s">
        <v>1130</v>
      </c>
      <c r="H4" s="24">
        <v>1.4364731634092442</v>
      </c>
      <c r="I4" s="45" t="s">
        <v>1130</v>
      </c>
    </row>
    <row r="5" spans="1:9">
      <c r="A5" s="8" t="s">
        <v>2127</v>
      </c>
      <c r="B5" t="s">
        <v>2128</v>
      </c>
      <c r="C5" s="8" t="s">
        <v>2126</v>
      </c>
      <c r="D5" s="24">
        <v>-3.0275366193571163</v>
      </c>
      <c r="E5" s="25" t="s">
        <v>1130</v>
      </c>
      <c r="F5" s="24">
        <v>-2.2384989031548055</v>
      </c>
      <c r="G5" s="25" t="s">
        <v>1130</v>
      </c>
      <c r="H5" s="24">
        <v>1.3694908284879039</v>
      </c>
      <c r="I5" s="45" t="s">
        <v>1130</v>
      </c>
    </row>
    <row r="6" spans="1:9">
      <c r="A6" s="3" t="s">
        <v>2104</v>
      </c>
      <c r="B6" t="s">
        <v>2105</v>
      </c>
      <c r="C6" s="8" t="s">
        <v>2129</v>
      </c>
      <c r="D6" s="24">
        <v>-1.022033956965233</v>
      </c>
      <c r="E6" s="25" t="s">
        <v>1130</v>
      </c>
      <c r="F6" s="24">
        <v>-0.43338777066921669</v>
      </c>
      <c r="G6" s="25"/>
      <c r="H6" s="24">
        <v>0.68020011316939599</v>
      </c>
      <c r="I6" s="45"/>
    </row>
    <row r="7" spans="1:9">
      <c r="A7" s="8" t="s">
        <v>1037</v>
      </c>
      <c r="B7" t="s">
        <v>1038</v>
      </c>
      <c r="C7" s="8" t="s">
        <v>2130</v>
      </c>
      <c r="D7" s="24">
        <v>-1.85789701788252</v>
      </c>
      <c r="E7" s="25"/>
      <c r="F7" s="24">
        <v>-1.4070465028761545</v>
      </c>
      <c r="G7" s="25" t="s">
        <v>1130</v>
      </c>
      <c r="H7" s="24">
        <v>1.9123978214934108</v>
      </c>
      <c r="I7" s="45" t="s">
        <v>1130</v>
      </c>
    </row>
    <row r="8" spans="1:9">
      <c r="A8" s="8" t="s">
        <v>2106</v>
      </c>
      <c r="B8" t="s">
        <v>2107</v>
      </c>
      <c r="C8" s="8" t="s">
        <v>2130</v>
      </c>
      <c r="D8" s="24">
        <v>-2.1086365226489883</v>
      </c>
      <c r="E8" s="25" t="s">
        <v>1130</v>
      </c>
      <c r="F8" s="24">
        <v>-1.3625014214970175</v>
      </c>
      <c r="G8" s="25" t="s">
        <v>1130</v>
      </c>
      <c r="H8" s="24">
        <v>1.6961192864998933</v>
      </c>
      <c r="I8" s="45" t="s">
        <v>1130</v>
      </c>
    </row>
    <row r="9" spans="1:9">
      <c r="A9" s="8" t="s">
        <v>1075</v>
      </c>
      <c r="B9" t="s">
        <v>1076</v>
      </c>
      <c r="C9" s="8" t="s">
        <v>2131</v>
      </c>
      <c r="D9" s="24">
        <v>-0.96224257268596158</v>
      </c>
      <c r="E9" s="25"/>
      <c r="F9" s="24">
        <v>-0.76224445302998589</v>
      </c>
      <c r="G9" s="25"/>
      <c r="H9" s="24">
        <v>-1.2146554578422144</v>
      </c>
      <c r="I9" s="45" t="s">
        <v>1130</v>
      </c>
    </row>
    <row r="10" spans="1:9">
      <c r="A10" t="s">
        <v>2132</v>
      </c>
      <c r="B10" t="s">
        <v>2133</v>
      </c>
      <c r="C10" s="8" t="s">
        <v>2134</v>
      </c>
      <c r="D10" s="24">
        <v>0.16610096380743147</v>
      </c>
      <c r="E10" s="9"/>
      <c r="F10" s="24">
        <v>-0.11056142490718833</v>
      </c>
      <c r="G10" s="9"/>
      <c r="H10" s="24">
        <v>0.23251611168767461</v>
      </c>
      <c r="I10" s="45"/>
    </row>
    <row r="11" spans="1:9">
      <c r="A11" s="8" t="s">
        <v>2135</v>
      </c>
      <c r="B11" t="s">
        <v>2136</v>
      </c>
      <c r="C11" s="8" t="s">
        <v>2134</v>
      </c>
      <c r="D11" s="24">
        <v>1.8069074110958854</v>
      </c>
      <c r="E11" s="9" t="s">
        <v>1130</v>
      </c>
      <c r="F11" s="24">
        <v>0.174894691680576</v>
      </c>
      <c r="G11" s="9"/>
      <c r="H11" s="24">
        <v>1.0193742022231034</v>
      </c>
      <c r="I11" s="45" t="s">
        <v>1130</v>
      </c>
    </row>
    <row r="12" spans="1:9">
      <c r="A12" t="s">
        <v>2137</v>
      </c>
      <c r="B12" t="s">
        <v>2138</v>
      </c>
      <c r="C12" s="8" t="s">
        <v>2134</v>
      </c>
      <c r="D12" s="24">
        <v>-1.543090139540028</v>
      </c>
      <c r="E12" t="s">
        <v>1130</v>
      </c>
      <c r="F12" s="24">
        <v>-0.46289161316174038</v>
      </c>
      <c r="H12" s="24">
        <v>3.0086295688309575E-2</v>
      </c>
      <c r="I12" s="25"/>
    </row>
    <row r="13" spans="1:9">
      <c r="A13" t="s">
        <v>2139</v>
      </c>
      <c r="B13" t="s">
        <v>2140</v>
      </c>
      <c r="C13" s="8" t="s">
        <v>2141</v>
      </c>
      <c r="D13" s="24">
        <v>-1.0934474062757629</v>
      </c>
      <c r="E13" t="s">
        <v>1130</v>
      </c>
      <c r="F13" s="24">
        <v>0.61957161616240342</v>
      </c>
      <c r="H13" s="24">
        <v>0.85124060355974551</v>
      </c>
      <c r="I13" s="25"/>
    </row>
    <row r="14" spans="1:9">
      <c r="A14" s="8" t="s">
        <v>1041</v>
      </c>
      <c r="B14" t="s">
        <v>1042</v>
      </c>
      <c r="C14" s="8" t="s">
        <v>2142</v>
      </c>
      <c r="D14" s="24">
        <v>-0.5182311590620956</v>
      </c>
      <c r="E14" s="25"/>
      <c r="F14" s="24">
        <v>0.30595966790908002</v>
      </c>
      <c r="G14" s="25"/>
      <c r="H14" s="24">
        <v>-8.4868683226380845E-2</v>
      </c>
      <c r="I14" s="45"/>
    </row>
    <row r="15" spans="1:9">
      <c r="A15" s="8" t="s">
        <v>1035</v>
      </c>
      <c r="B15" t="s">
        <v>1036</v>
      </c>
      <c r="C15" s="8" t="s">
        <v>2143</v>
      </c>
      <c r="D15" s="24">
        <v>0.28925372993777837</v>
      </c>
      <c r="E15" s="25"/>
      <c r="F15" s="24">
        <v>0.3452153600298008</v>
      </c>
      <c r="G15" s="25"/>
      <c r="H15" s="24">
        <v>-8.5189536272240421E-2</v>
      </c>
      <c r="I15" s="45"/>
    </row>
    <row r="16" spans="1:9">
      <c r="A16" s="8" t="s">
        <v>1039</v>
      </c>
      <c r="B16" t="s">
        <v>1040</v>
      </c>
      <c r="C16" s="8" t="s">
        <v>2143</v>
      </c>
      <c r="D16" s="24">
        <v>0.10104719134806169</v>
      </c>
      <c r="E16" s="25"/>
      <c r="F16" s="24">
        <v>0.3530626225934283</v>
      </c>
      <c r="G16" s="25"/>
      <c r="H16" s="24">
        <v>-6.5350065674776178E-2</v>
      </c>
      <c r="I16" s="45"/>
    </row>
    <row r="17" spans="1:9">
      <c r="A17" s="8" t="s">
        <v>1045</v>
      </c>
      <c r="B17" t="s">
        <v>1046</v>
      </c>
      <c r="C17" s="8" t="s">
        <v>2144</v>
      </c>
      <c r="D17" s="24">
        <v>-1.7261192827896257</v>
      </c>
      <c r="E17" s="25" t="s">
        <v>1130</v>
      </c>
      <c r="F17" s="24">
        <v>-1.1959860046780265E-2</v>
      </c>
      <c r="G17" s="25"/>
      <c r="H17" s="24">
        <v>3.6014299447531976E-2</v>
      </c>
      <c r="I17" s="45"/>
    </row>
    <row r="18" spans="1:9">
      <c r="A18" s="8" t="s">
        <v>1033</v>
      </c>
      <c r="B18" t="s">
        <v>1034</v>
      </c>
      <c r="C18" s="8" t="s">
        <v>2145</v>
      </c>
      <c r="D18" s="24">
        <v>0.46664831334351375</v>
      </c>
      <c r="E18" s="25"/>
      <c r="F18" s="24">
        <v>0.33258993569226653</v>
      </c>
      <c r="G18" s="25"/>
      <c r="H18" s="24">
        <v>0.13507118911171076</v>
      </c>
      <c r="I18" s="45"/>
    </row>
    <row r="19" spans="1:9" ht="15.75" thickBot="1">
      <c r="A19" s="8" t="s">
        <v>1077</v>
      </c>
      <c r="B19" t="s">
        <v>1078</v>
      </c>
      <c r="C19" s="8" t="s">
        <v>2108</v>
      </c>
      <c r="D19" s="26">
        <v>-1.0856742168294859</v>
      </c>
      <c r="E19" s="14"/>
      <c r="F19" s="26">
        <v>-1.1533336760198154</v>
      </c>
      <c r="G19" s="14" t="s">
        <v>1130</v>
      </c>
      <c r="H19" s="26">
        <v>1.1407299108411608</v>
      </c>
      <c r="I19" s="46" t="s">
        <v>1130</v>
      </c>
    </row>
    <row r="20" spans="1:9" ht="15.75" thickBot="1">
      <c r="A20" s="86" t="s">
        <v>2109</v>
      </c>
      <c r="B20" s="87"/>
      <c r="C20" s="86"/>
      <c r="D20" s="88"/>
      <c r="E20" s="87"/>
      <c r="F20" s="88"/>
      <c r="G20" s="87"/>
      <c r="H20" s="88"/>
      <c r="I20" s="89"/>
    </row>
    <row r="21" spans="1:9">
      <c r="A21" s="8" t="s">
        <v>1064</v>
      </c>
      <c r="B21" t="s">
        <v>1065</v>
      </c>
      <c r="C21" s="8" t="s">
        <v>2110</v>
      </c>
      <c r="D21" s="22">
        <v>-2.6099920041535563</v>
      </c>
      <c r="E21" s="23" t="s">
        <v>1130</v>
      </c>
      <c r="F21" s="22">
        <v>-1.767096763505013</v>
      </c>
      <c r="G21" s="23" t="s">
        <v>1130</v>
      </c>
      <c r="H21" s="22">
        <v>-0.10961517344570565</v>
      </c>
      <c r="I21" s="44"/>
    </row>
    <row r="22" spans="1:9">
      <c r="A22" s="8" t="s">
        <v>1066</v>
      </c>
      <c r="B22" t="s">
        <v>1067</v>
      </c>
      <c r="C22" s="8" t="s">
        <v>2110</v>
      </c>
      <c r="D22" s="24">
        <v>-2.0366976493005753</v>
      </c>
      <c r="E22" s="25" t="s">
        <v>1130</v>
      </c>
      <c r="F22" s="24">
        <v>-0.78166387502033485</v>
      </c>
      <c r="G22" s="25"/>
      <c r="H22" s="24">
        <v>-0.39622855260817869</v>
      </c>
      <c r="I22" s="45"/>
    </row>
    <row r="23" spans="1:9">
      <c r="A23" s="8" t="s">
        <v>1086</v>
      </c>
      <c r="B23" t="s">
        <v>1090</v>
      </c>
      <c r="C23" s="8" t="s">
        <v>2111</v>
      </c>
      <c r="D23" s="24">
        <v>-4.2347826431899307</v>
      </c>
      <c r="E23" s="25" t="s">
        <v>1130</v>
      </c>
      <c r="F23" s="24">
        <v>-2.4695924595391983</v>
      </c>
      <c r="G23" s="25" t="s">
        <v>1130</v>
      </c>
      <c r="H23" s="24">
        <v>1.0130551390393858</v>
      </c>
      <c r="I23" s="45" t="s">
        <v>1130</v>
      </c>
    </row>
    <row r="24" spans="1:9">
      <c r="A24" s="8" t="s">
        <v>2112</v>
      </c>
      <c r="B24" t="s">
        <v>2113</v>
      </c>
      <c r="C24" s="8" t="s">
        <v>2114</v>
      </c>
      <c r="D24" s="24">
        <v>-4.1964434569961044</v>
      </c>
      <c r="E24" s="25" t="s">
        <v>1130</v>
      </c>
      <c r="F24" s="24">
        <v>-3.4524444103097984</v>
      </c>
      <c r="G24" s="25" t="s">
        <v>1130</v>
      </c>
      <c r="H24" s="24">
        <v>1.2748277129375658</v>
      </c>
      <c r="I24" s="45" t="s">
        <v>1130</v>
      </c>
    </row>
    <row r="25" spans="1:9">
      <c r="A25" s="8" t="s">
        <v>1084</v>
      </c>
      <c r="B25" t="s">
        <v>1085</v>
      </c>
      <c r="C25" s="8" t="s">
        <v>2115</v>
      </c>
      <c r="D25" s="24">
        <v>-5.1282119748782113</v>
      </c>
      <c r="E25" s="25" t="s">
        <v>1130</v>
      </c>
      <c r="F25" s="24">
        <v>-4.3677325328983461</v>
      </c>
      <c r="G25" s="25" t="s">
        <v>1130</v>
      </c>
      <c r="H25" s="24">
        <v>1.1505877503678923</v>
      </c>
      <c r="I25" s="45" t="s">
        <v>1130</v>
      </c>
    </row>
    <row r="26" spans="1:9">
      <c r="A26" s="8" t="s">
        <v>1091</v>
      </c>
      <c r="B26" t="s">
        <v>1092</v>
      </c>
      <c r="C26" s="8" t="s">
        <v>2115</v>
      </c>
      <c r="D26" s="24">
        <v>-4.6391205411126819</v>
      </c>
      <c r="E26" s="25" t="s">
        <v>1130</v>
      </c>
      <c r="F26" s="24">
        <v>-2.8822634385844332</v>
      </c>
      <c r="G26" s="25" t="s">
        <v>1130</v>
      </c>
      <c r="H26" s="24">
        <v>1.3363909146321757</v>
      </c>
      <c r="I26" s="45" t="s">
        <v>1130</v>
      </c>
    </row>
    <row r="27" spans="1:9">
      <c r="A27" s="8" t="s">
        <v>1082</v>
      </c>
      <c r="B27" t="s">
        <v>1083</v>
      </c>
      <c r="C27" s="8" t="s">
        <v>2116</v>
      </c>
      <c r="D27" s="24">
        <v>-2.7789807583524371</v>
      </c>
      <c r="E27" s="25" t="s">
        <v>1130</v>
      </c>
      <c r="F27" s="24">
        <v>-1.2291644034408897</v>
      </c>
      <c r="G27" s="25" t="s">
        <v>1130</v>
      </c>
      <c r="H27" s="24">
        <v>1.1422853378592446</v>
      </c>
      <c r="I27" s="45" t="s">
        <v>1130</v>
      </c>
    </row>
    <row r="28" spans="1:9">
      <c r="A28" s="8" t="s">
        <v>2117</v>
      </c>
      <c r="B28" t="s">
        <v>1088</v>
      </c>
      <c r="C28" s="8" t="s">
        <v>2118</v>
      </c>
      <c r="D28" s="24">
        <v>1.344097592523384</v>
      </c>
      <c r="E28" s="25"/>
      <c r="F28" s="24">
        <v>3.5145272943979871</v>
      </c>
      <c r="G28" s="25" t="s">
        <v>1130</v>
      </c>
      <c r="H28" s="24">
        <v>-0.79417187169017478</v>
      </c>
      <c r="I28" s="45"/>
    </row>
    <row r="29" spans="1:9">
      <c r="A29" s="8" t="s">
        <v>1131</v>
      </c>
      <c r="B29" t="s">
        <v>1089</v>
      </c>
      <c r="C29" s="8" t="s">
        <v>2118</v>
      </c>
      <c r="D29" s="24">
        <v>-0.18762955076183824</v>
      </c>
      <c r="E29" s="25"/>
      <c r="F29" s="24">
        <v>2.9923235472381449E-2</v>
      </c>
      <c r="G29" s="25"/>
      <c r="H29" s="24">
        <v>-0.66300234007543346</v>
      </c>
      <c r="I29" s="45"/>
    </row>
    <row r="30" spans="1:9" ht="15.75" thickBot="1">
      <c r="A30" s="8" t="s">
        <v>1087</v>
      </c>
      <c r="B30" t="s">
        <v>2119</v>
      </c>
      <c r="C30" s="8" t="s">
        <v>2118</v>
      </c>
      <c r="D30" s="26">
        <v>-1.962074956332267</v>
      </c>
      <c r="E30" s="14" t="s">
        <v>1130</v>
      </c>
      <c r="F30" s="26">
        <v>-2.0559143927497652</v>
      </c>
      <c r="G30" s="14"/>
      <c r="H30" s="26">
        <v>2.1677427046404355E-2</v>
      </c>
      <c r="I30" s="46"/>
    </row>
    <row r="31" spans="1:9" ht="15.75" thickBot="1">
      <c r="A31" s="85" t="s">
        <v>2146</v>
      </c>
      <c r="B31" s="87"/>
      <c r="C31" s="86"/>
      <c r="D31" s="88"/>
      <c r="E31" s="87"/>
      <c r="F31" s="88"/>
      <c r="G31" s="87"/>
      <c r="H31" s="88"/>
      <c r="I31" s="89"/>
    </row>
    <row r="32" spans="1:9">
      <c r="A32" s="8" t="s">
        <v>2120</v>
      </c>
      <c r="B32" t="s">
        <v>2121</v>
      </c>
      <c r="C32" s="8" t="s">
        <v>1096</v>
      </c>
      <c r="D32" s="22">
        <v>-0.92938175956032565</v>
      </c>
      <c r="E32" s="23"/>
      <c r="F32" s="22">
        <v>-1.1490839288401815</v>
      </c>
      <c r="G32" s="23"/>
      <c r="H32" s="22">
        <v>0.67489619654830368</v>
      </c>
      <c r="I32" s="44"/>
    </row>
    <row r="33" spans="1:9">
      <c r="A33" s="8" t="s">
        <v>1061</v>
      </c>
      <c r="B33" t="s">
        <v>1062</v>
      </c>
      <c r="C33" s="8" t="s">
        <v>1063</v>
      </c>
      <c r="D33" s="24">
        <v>-0.32195937217680431</v>
      </c>
      <c r="E33" s="25"/>
      <c r="F33" s="24">
        <v>0.22336694177388214</v>
      </c>
      <c r="G33" s="25"/>
      <c r="H33" s="24">
        <v>-8.6977742603676564E-2</v>
      </c>
      <c r="I33" s="45"/>
    </row>
    <row r="34" spans="1:9">
      <c r="A34" s="8" t="s">
        <v>1071</v>
      </c>
      <c r="B34" t="s">
        <v>1072</v>
      </c>
      <c r="C34" s="8" t="s">
        <v>1073</v>
      </c>
      <c r="D34" s="24">
        <v>-0.24815261705265482</v>
      </c>
      <c r="E34" s="25"/>
      <c r="F34" s="24">
        <v>-0.40276179039401738</v>
      </c>
      <c r="G34" s="25"/>
      <c r="H34" s="24">
        <v>-0.30919167395233133</v>
      </c>
      <c r="I34" s="45"/>
    </row>
    <row r="35" spans="1:9">
      <c r="A35" s="8" t="s">
        <v>2122</v>
      </c>
      <c r="B35" t="s">
        <v>2123</v>
      </c>
      <c r="C35" s="8" t="s">
        <v>1079</v>
      </c>
      <c r="D35" s="24">
        <v>-0.5858228598119487</v>
      </c>
      <c r="E35" s="25"/>
      <c r="F35" s="24">
        <v>-0.10288545128938052</v>
      </c>
      <c r="G35" s="25"/>
      <c r="H35" s="24">
        <v>2.9412882028770192E-2</v>
      </c>
      <c r="I35" s="45"/>
    </row>
    <row r="36" spans="1:9">
      <c r="A36" s="8" t="s">
        <v>1080</v>
      </c>
      <c r="B36" t="s">
        <v>1081</v>
      </c>
      <c r="C36" s="8" t="s">
        <v>1079</v>
      </c>
      <c r="D36" s="24">
        <v>9.2397168439421945E-2</v>
      </c>
      <c r="E36" s="25"/>
      <c r="F36" s="24">
        <v>0.11345527350192042</v>
      </c>
      <c r="G36" s="25"/>
      <c r="H36" s="24">
        <v>-0.19445852348313955</v>
      </c>
      <c r="I36" s="45"/>
    </row>
    <row r="37" spans="1:9">
      <c r="A37" s="8" t="s">
        <v>1068</v>
      </c>
      <c r="B37" t="s">
        <v>1069</v>
      </c>
      <c r="C37" s="8" t="s">
        <v>1070</v>
      </c>
      <c r="D37" s="24">
        <v>-2.9152924989809876</v>
      </c>
      <c r="E37" s="25" t="s">
        <v>1130</v>
      </c>
      <c r="F37" s="24">
        <v>-1.2147357692497265</v>
      </c>
      <c r="G37" s="25" t="s">
        <v>1130</v>
      </c>
      <c r="H37" s="24">
        <v>-0.31755877533788018</v>
      </c>
      <c r="I37" s="45"/>
    </row>
    <row r="38" spans="1:9">
      <c r="A38" s="8" t="s">
        <v>1023</v>
      </c>
      <c r="B38" t="s">
        <v>1024</v>
      </c>
      <c r="C38" s="8" t="s">
        <v>1025</v>
      </c>
      <c r="D38" s="24">
        <v>0.57007281629339523</v>
      </c>
      <c r="E38" s="25"/>
      <c r="F38" s="24">
        <v>0.31430626374129667</v>
      </c>
      <c r="G38" s="25"/>
      <c r="H38" s="24">
        <v>-0.40780324764745951</v>
      </c>
      <c r="I38" s="45"/>
    </row>
    <row r="39" spans="1:9" ht="15.75" thickBot="1">
      <c r="A39" s="8" t="s">
        <v>1055</v>
      </c>
      <c r="B39" t="s">
        <v>1056</v>
      </c>
      <c r="C39" s="8" t="s">
        <v>1057</v>
      </c>
      <c r="D39" s="26">
        <v>-4.6183376906261291</v>
      </c>
      <c r="E39" s="14" t="s">
        <v>1130</v>
      </c>
      <c r="F39" s="26">
        <v>-3.0564326617421247</v>
      </c>
      <c r="G39" s="14" t="s">
        <v>1130</v>
      </c>
      <c r="H39" s="26">
        <v>3.3262458172064959</v>
      </c>
      <c r="I39" s="46" t="s">
        <v>1130</v>
      </c>
    </row>
    <row r="40" spans="1:9" ht="15.75" thickBot="1">
      <c r="A40" s="85" t="s">
        <v>2147</v>
      </c>
      <c r="B40" s="87"/>
      <c r="C40" s="86"/>
      <c r="D40" s="88"/>
      <c r="E40" s="87"/>
      <c r="F40" s="88"/>
      <c r="G40" s="87"/>
      <c r="H40" s="88"/>
      <c r="I40" s="89"/>
    </row>
    <row r="41" spans="1:9">
      <c r="A41" t="s">
        <v>2148</v>
      </c>
      <c r="B41" t="s">
        <v>2149</v>
      </c>
      <c r="C41" s="8" t="s">
        <v>2150</v>
      </c>
      <c r="D41" s="22">
        <v>-2.6869409441626519</v>
      </c>
      <c r="E41" s="23" t="s">
        <v>1130</v>
      </c>
      <c r="F41" s="22">
        <v>-2.9164233306160301</v>
      </c>
      <c r="G41" s="23" t="s">
        <v>1130</v>
      </c>
      <c r="H41" s="81">
        <v>2.5533339594685831</v>
      </c>
      <c r="I41" s="44" t="s">
        <v>1130</v>
      </c>
    </row>
    <row r="42" spans="1:9">
      <c r="A42" t="s">
        <v>2151</v>
      </c>
      <c r="B42" t="s">
        <v>2152</v>
      </c>
      <c r="C42" s="8" t="s">
        <v>2150</v>
      </c>
      <c r="D42" s="24">
        <v>-1.6503205634309708</v>
      </c>
      <c r="E42" s="25"/>
      <c r="F42" s="24">
        <v>-3.3719626213285077</v>
      </c>
      <c r="G42" s="25" t="s">
        <v>1130</v>
      </c>
      <c r="H42" s="82">
        <v>1.6042725276304031</v>
      </c>
      <c r="I42" s="45" t="s">
        <v>1130</v>
      </c>
    </row>
    <row r="43" spans="1:9">
      <c r="A43" t="s">
        <v>2153</v>
      </c>
      <c r="B43" t="s">
        <v>2154</v>
      </c>
      <c r="C43" s="8" t="s">
        <v>2150</v>
      </c>
      <c r="D43" s="24">
        <v>-1.4000894768305763</v>
      </c>
      <c r="E43" s="25"/>
      <c r="F43" s="24">
        <v>-1.2788630068336817</v>
      </c>
      <c r="G43" s="25" t="s">
        <v>1130</v>
      </c>
      <c r="H43" s="82">
        <v>1.7377684757652954</v>
      </c>
      <c r="I43" s="45" t="s">
        <v>1130</v>
      </c>
    </row>
    <row r="44" spans="1:9">
      <c r="A44" t="s">
        <v>2155</v>
      </c>
      <c r="B44" t="s">
        <v>2156</v>
      </c>
      <c r="C44" s="8" t="s">
        <v>2150</v>
      </c>
      <c r="D44" s="24">
        <v>-1.7922294242050634</v>
      </c>
      <c r="E44" s="25" t="s">
        <v>1130</v>
      </c>
      <c r="F44" s="24">
        <v>-1.4413530680801443</v>
      </c>
      <c r="G44" s="25" t="s">
        <v>1130</v>
      </c>
      <c r="H44" s="82">
        <v>0.76833365848535606</v>
      </c>
      <c r="I44" s="45"/>
    </row>
    <row r="45" spans="1:9">
      <c r="A45" t="s">
        <v>2157</v>
      </c>
      <c r="B45" t="s">
        <v>2158</v>
      </c>
      <c r="C45" s="8" t="s">
        <v>2150</v>
      </c>
      <c r="D45" s="24">
        <v>-3.2443735022153208</v>
      </c>
      <c r="E45" s="25" t="s">
        <v>1130</v>
      </c>
      <c r="F45" s="24">
        <v>-4.157455514923174</v>
      </c>
      <c r="G45" s="25" t="s">
        <v>1130</v>
      </c>
      <c r="H45" s="82">
        <v>0.8323457168082965</v>
      </c>
      <c r="I45" s="45"/>
    </row>
    <row r="46" spans="1:9">
      <c r="A46" t="s">
        <v>2159</v>
      </c>
      <c r="B46" t="s">
        <v>2160</v>
      </c>
      <c r="C46" s="8" t="s">
        <v>2150</v>
      </c>
      <c r="D46" s="24">
        <v>-2.8539469578914551</v>
      </c>
      <c r="E46" s="25" t="s">
        <v>1130</v>
      </c>
      <c r="F46" s="24">
        <v>-1.0732374175693871</v>
      </c>
      <c r="G46" s="25" t="s">
        <v>1130</v>
      </c>
      <c r="H46" s="82">
        <v>0.43752423874551016</v>
      </c>
      <c r="I46" s="45"/>
    </row>
    <row r="47" spans="1:9">
      <c r="A47" t="s">
        <v>2161</v>
      </c>
      <c r="B47" t="s">
        <v>2162</v>
      </c>
      <c r="C47" s="8" t="s">
        <v>2150</v>
      </c>
      <c r="D47" s="24">
        <v>-0.86116017442752124</v>
      </c>
      <c r="E47" s="25"/>
      <c r="F47" s="24">
        <v>-0.14543460554451612</v>
      </c>
      <c r="G47" s="25"/>
      <c r="H47" s="82">
        <v>2.439003483328146</v>
      </c>
      <c r="I47" s="45" t="s">
        <v>1130</v>
      </c>
    </row>
    <row r="48" spans="1:9">
      <c r="A48" t="s">
        <v>2163</v>
      </c>
      <c r="B48" t="s">
        <v>2164</v>
      </c>
      <c r="C48" s="8" t="s">
        <v>2150</v>
      </c>
      <c r="D48" s="24">
        <v>-0.14944473144758114</v>
      </c>
      <c r="E48" s="25"/>
      <c r="F48" s="24">
        <v>-0.78762001939750159</v>
      </c>
      <c r="G48" s="25"/>
      <c r="H48" s="82">
        <v>2.6627206298577897</v>
      </c>
      <c r="I48" s="45" t="s">
        <v>1130</v>
      </c>
    </row>
    <row r="49" spans="1:9">
      <c r="A49" t="s">
        <v>2165</v>
      </c>
      <c r="B49" t="s">
        <v>2166</v>
      </c>
      <c r="C49" s="8" t="s">
        <v>2150</v>
      </c>
      <c r="D49" s="24">
        <v>-0.52438929883954566</v>
      </c>
      <c r="E49" s="25"/>
      <c r="F49" s="24">
        <v>-0.21177727330958071</v>
      </c>
      <c r="G49" s="25"/>
      <c r="H49" s="82">
        <v>2.9740943643098841</v>
      </c>
      <c r="I49" s="45" t="s">
        <v>1130</v>
      </c>
    </row>
    <row r="50" spans="1:9">
      <c r="A50" t="s">
        <v>2167</v>
      </c>
      <c r="B50" t="s">
        <v>2168</v>
      </c>
      <c r="C50" s="8" t="s">
        <v>2150</v>
      </c>
      <c r="D50" s="24">
        <v>-0.98397765653412139</v>
      </c>
      <c r="E50" s="25"/>
      <c r="F50" s="24">
        <v>-0.21633789268013789</v>
      </c>
      <c r="G50" s="25"/>
      <c r="H50" s="82">
        <v>3.1914577925220686</v>
      </c>
      <c r="I50" s="45" t="s">
        <v>1130</v>
      </c>
    </row>
    <row r="51" spans="1:9">
      <c r="A51" t="s">
        <v>2169</v>
      </c>
      <c r="B51" t="s">
        <v>2170</v>
      </c>
      <c r="C51" s="8" t="s">
        <v>2150</v>
      </c>
      <c r="D51" s="24">
        <v>-1.9338569571269832</v>
      </c>
      <c r="E51" s="25"/>
      <c r="F51" s="24">
        <v>0.2571570533753269</v>
      </c>
      <c r="G51" s="25"/>
      <c r="H51" s="82">
        <v>6.9649090997360252</v>
      </c>
      <c r="I51" s="45" t="s">
        <v>1130</v>
      </c>
    </row>
    <row r="52" spans="1:9" ht="15.75" thickBot="1">
      <c r="A52" t="s">
        <v>2171</v>
      </c>
      <c r="B52" t="s">
        <v>2172</v>
      </c>
      <c r="C52" s="8" t="s">
        <v>2150</v>
      </c>
      <c r="D52" s="26">
        <v>-0.82975386398722029</v>
      </c>
      <c r="E52" s="14"/>
      <c r="F52" s="26">
        <v>-1.4770130687268839</v>
      </c>
      <c r="G52" s="14" t="s">
        <v>1130</v>
      </c>
      <c r="H52" s="83">
        <v>-2.2086668739250363E-2</v>
      </c>
      <c r="I52" s="46"/>
    </row>
    <row r="53" spans="1:9" ht="15.75" thickBot="1">
      <c r="A53" s="85" t="s">
        <v>2124</v>
      </c>
      <c r="B53" s="87"/>
      <c r="C53" s="86"/>
      <c r="D53" s="88"/>
      <c r="E53" s="87"/>
      <c r="F53" s="88"/>
      <c r="G53" s="87"/>
      <c r="H53" s="88"/>
      <c r="I53" s="89"/>
    </row>
    <row r="54" spans="1:9">
      <c r="A54" s="8" t="s">
        <v>1093</v>
      </c>
      <c r="B54" t="s">
        <v>1094</v>
      </c>
      <c r="C54" s="8" t="s">
        <v>1095</v>
      </c>
      <c r="D54" s="22">
        <v>-1.8378935235436971</v>
      </c>
      <c r="E54" s="23" t="s">
        <v>1130</v>
      </c>
      <c r="F54" s="22">
        <v>-1.7582598060733474</v>
      </c>
      <c r="G54" s="23" t="s">
        <v>1130</v>
      </c>
      <c r="H54" s="22">
        <v>1.1959188932291822</v>
      </c>
      <c r="I54" s="44" t="s">
        <v>1130</v>
      </c>
    </row>
    <row r="55" spans="1:9">
      <c r="A55" s="8" t="s">
        <v>1026</v>
      </c>
      <c r="B55" t="s">
        <v>1027</v>
      </c>
      <c r="C55" s="8" t="s">
        <v>1028</v>
      </c>
      <c r="D55" s="24">
        <v>0.38670468517280415</v>
      </c>
      <c r="E55" s="25"/>
      <c r="F55" s="24">
        <v>-0.57624610085555183</v>
      </c>
      <c r="G55" s="25"/>
      <c r="H55" s="24">
        <v>-1.6605953925724124</v>
      </c>
      <c r="I55" s="45" t="s">
        <v>1130</v>
      </c>
    </row>
    <row r="56" spans="1:9">
      <c r="A56" s="8" t="s">
        <v>1029</v>
      </c>
      <c r="B56" t="s">
        <v>1030</v>
      </c>
      <c r="C56" s="8" t="s">
        <v>1031</v>
      </c>
      <c r="D56" s="24">
        <v>-0.37850374389775887</v>
      </c>
      <c r="E56" s="25"/>
      <c r="F56" s="24">
        <v>-1.2924650281819705</v>
      </c>
      <c r="G56" s="25"/>
      <c r="H56" s="24">
        <v>-0.54253937882730208</v>
      </c>
      <c r="I56" s="45"/>
    </row>
    <row r="57" spans="1:9">
      <c r="A57" s="8" t="s">
        <v>1047</v>
      </c>
      <c r="B57" t="s">
        <v>1048</v>
      </c>
      <c r="C57" s="8" t="s">
        <v>1049</v>
      </c>
      <c r="D57" s="24">
        <v>-0.29835778144318736</v>
      </c>
      <c r="E57" s="25"/>
      <c r="F57" s="24">
        <v>-0.68296362613273986</v>
      </c>
      <c r="G57" s="25"/>
      <c r="H57" s="24">
        <v>-0.55240609194427226</v>
      </c>
      <c r="I57" s="45"/>
    </row>
    <row r="58" spans="1:9">
      <c r="A58" s="8" t="s">
        <v>1050</v>
      </c>
      <c r="B58" t="s">
        <v>1051</v>
      </c>
      <c r="C58" s="8" t="s">
        <v>1052</v>
      </c>
      <c r="D58" s="24">
        <v>-0.6543269221680913</v>
      </c>
      <c r="E58" s="25"/>
      <c r="F58" s="24">
        <v>-0.36487629069844696</v>
      </c>
      <c r="G58" s="25"/>
      <c r="H58" s="24">
        <v>0.12616977034508989</v>
      </c>
      <c r="I58" s="45"/>
    </row>
    <row r="59" spans="1:9">
      <c r="A59" s="8" t="s">
        <v>1053</v>
      </c>
      <c r="B59" t="s">
        <v>1054</v>
      </c>
      <c r="C59" s="8" t="s">
        <v>1052</v>
      </c>
      <c r="D59" s="24">
        <v>-0.63141630856519471</v>
      </c>
      <c r="E59" s="25"/>
      <c r="F59" s="24">
        <v>-0.46685031268994126</v>
      </c>
      <c r="G59" s="25"/>
      <c r="H59" s="24">
        <v>0.11428425919501121</v>
      </c>
      <c r="I59" s="45"/>
    </row>
    <row r="60" spans="1:9" ht="15.75" thickBot="1">
      <c r="A60" s="8" t="s">
        <v>1058</v>
      </c>
      <c r="B60" t="s">
        <v>1059</v>
      </c>
      <c r="C60" s="8" t="s">
        <v>1060</v>
      </c>
      <c r="D60" s="26">
        <v>-9.2520574498487149E-2</v>
      </c>
      <c r="E60" s="14"/>
      <c r="F60" s="26">
        <v>-1.1521544141200072E-2</v>
      </c>
      <c r="G60" s="14"/>
      <c r="H60" s="26">
        <v>3.5240031407032343E-2</v>
      </c>
      <c r="I60" s="46"/>
    </row>
  </sheetData>
  <conditionalFormatting sqref="H1:I2 H3:H60 D1:D60 F1:F60">
    <cfRule type="colorScale" priority="1">
      <colorScale>
        <cfvo type="num" val="-2"/>
        <cfvo type="num" val="0"/>
        <cfvo type="num" val="2"/>
        <color theme="4"/>
        <color theme="0"/>
        <color theme="5"/>
      </colorScale>
    </cfRule>
  </conditionalFormatting>
  <pageMargins left="0.70866141732283472" right="0.70866141732283472" top="0.78740157480314965" bottom="0.78740157480314965" header="0.31496062992125984" footer="0.31496062992125984"/>
  <pageSetup paperSize="9" scale="59" orientation="portrait" r:id="rId1"/>
  <headerFooter>
    <oddFooter>&amp;F</oddFooter>
  </headerFooter>
  <rowBreaks count="1" manualBreakCount="1">
    <brk id="79" max="16383" man="1"/>
  </rowBreaks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1:I171"/>
  <sheetViews>
    <sheetView workbookViewId="0">
      <selection activeCell="J1" sqref="J1"/>
    </sheetView>
  </sheetViews>
  <sheetFormatPr baseColWidth="10" defaultColWidth="11.42578125" defaultRowHeight="15"/>
  <cols>
    <col min="1" max="1" width="14.7109375" style="8" customWidth="1"/>
    <col min="2" max="2" width="18.140625" style="8" customWidth="1"/>
    <col min="3" max="3" width="59.5703125" style="8" customWidth="1"/>
    <col min="4" max="4" width="7.7109375" style="50" customWidth="1"/>
    <col min="5" max="5" width="2.5703125" style="48" customWidth="1"/>
    <col min="6" max="6" width="7.7109375" style="51" customWidth="1"/>
    <col min="7" max="7" width="2.85546875" style="48" customWidth="1"/>
    <col min="8" max="8" width="7.7109375" style="50" customWidth="1"/>
    <col min="9" max="9" width="2.42578125" style="48" customWidth="1"/>
  </cols>
  <sheetData>
    <row r="1" spans="1:9" s="49" customFormat="1" ht="15.75">
      <c r="A1" s="1" t="s">
        <v>0</v>
      </c>
      <c r="B1" s="1" t="s">
        <v>27</v>
      </c>
      <c r="C1" s="1" t="s">
        <v>54</v>
      </c>
      <c r="D1" s="30" t="s">
        <v>2174</v>
      </c>
      <c r="E1"/>
      <c r="F1" s="31" t="s">
        <v>1125</v>
      </c>
      <c r="G1"/>
      <c r="H1" s="32" t="s">
        <v>1126</v>
      </c>
      <c r="I1" s="16"/>
    </row>
    <row r="2" spans="1:9" s="49" customFormat="1" ht="16.5" thickBot="1">
      <c r="A2" s="56" t="s">
        <v>1329</v>
      </c>
      <c r="B2" s="56"/>
      <c r="C2" s="56"/>
      <c r="D2" s="57"/>
      <c r="E2" s="58"/>
      <c r="F2" s="57"/>
      <c r="G2" s="58"/>
      <c r="H2" s="57"/>
      <c r="I2" s="58"/>
    </row>
    <row r="3" spans="1:9" s="49" customFormat="1" ht="15.75">
      <c r="A3" s="3" t="s">
        <v>660</v>
      </c>
      <c r="B3" s="3" t="s">
        <v>696</v>
      </c>
      <c r="C3" s="3" t="s">
        <v>728</v>
      </c>
      <c r="D3" s="69">
        <v>0.71305393668802575</v>
      </c>
      <c r="E3" s="70"/>
      <c r="F3" s="75">
        <v>0.58185505387977932</v>
      </c>
      <c r="G3" s="70"/>
      <c r="H3" s="69">
        <v>0.49085761398007399</v>
      </c>
      <c r="I3" s="70"/>
    </row>
    <row r="4" spans="1:9" s="49" customFormat="1" ht="15.75">
      <c r="A4" s="8" t="s">
        <v>1132</v>
      </c>
      <c r="B4" s="8" t="s">
        <v>1133</v>
      </c>
      <c r="C4" s="8" t="s">
        <v>1134</v>
      </c>
      <c r="D4" s="71">
        <v>3.2087387816996809</v>
      </c>
      <c r="E4" s="72" t="s">
        <v>1130</v>
      </c>
      <c r="F4" s="76">
        <v>1.4659992708118681</v>
      </c>
      <c r="G4" s="72"/>
      <c r="H4" s="71">
        <v>1.9199408736638193</v>
      </c>
      <c r="I4" s="72" t="s">
        <v>1130</v>
      </c>
    </row>
    <row r="5" spans="1:9" s="49" customFormat="1" ht="15.75">
      <c r="A5" s="3" t="s">
        <v>1135</v>
      </c>
      <c r="B5" s="3" t="s">
        <v>1136</v>
      </c>
      <c r="C5" s="3" t="s">
        <v>1096</v>
      </c>
      <c r="D5" s="71">
        <v>-1.7371652204941375</v>
      </c>
      <c r="E5" s="72" t="s">
        <v>1130</v>
      </c>
      <c r="F5" s="76">
        <v>0.28169279084145621</v>
      </c>
      <c r="G5" s="72"/>
      <c r="H5" s="71">
        <v>1.1379587533600444</v>
      </c>
      <c r="I5" s="72" t="s">
        <v>1130</v>
      </c>
    </row>
    <row r="6" spans="1:9" s="49" customFormat="1" ht="15.75">
      <c r="A6" s="3" t="s">
        <v>1137</v>
      </c>
      <c r="B6" s="3" t="s">
        <v>1138</v>
      </c>
      <c r="C6" s="3" t="s">
        <v>1139</v>
      </c>
      <c r="D6" s="71">
        <v>-0.44156697925032418</v>
      </c>
      <c r="E6" s="72"/>
      <c r="F6" s="76">
        <v>5.1446583933142082E-2</v>
      </c>
      <c r="G6" s="72"/>
      <c r="H6" s="71">
        <v>6.4042781991731981E-2</v>
      </c>
      <c r="I6" s="72"/>
    </row>
    <row r="7" spans="1:9" s="49" customFormat="1" ht="16.5" thickBot="1">
      <c r="A7" s="3" t="s">
        <v>1140</v>
      </c>
      <c r="B7" s="3" t="s">
        <v>1141</v>
      </c>
      <c r="C7" s="3" t="s">
        <v>1142</v>
      </c>
      <c r="D7" s="73">
        <v>-0.2626312364657083</v>
      </c>
      <c r="E7" s="74"/>
      <c r="F7" s="77">
        <v>-0.27686549581021808</v>
      </c>
      <c r="G7" s="74"/>
      <c r="H7" s="73">
        <v>0.18894763976992934</v>
      </c>
      <c r="I7" s="74"/>
    </row>
    <row r="8" spans="1:9" s="53" customFormat="1" ht="16.5" thickBot="1">
      <c r="A8" s="56" t="s">
        <v>1330</v>
      </c>
      <c r="B8" s="56"/>
      <c r="C8" s="56"/>
      <c r="D8" s="57"/>
      <c r="E8" s="58"/>
      <c r="F8" s="57"/>
      <c r="G8" s="58"/>
      <c r="H8" s="57"/>
      <c r="I8" s="58"/>
    </row>
    <row r="9" spans="1:9">
      <c r="A9" s="3" t="s">
        <v>1143</v>
      </c>
      <c r="B9" s="3" t="s">
        <v>1144</v>
      </c>
      <c r="C9" s="3" t="s">
        <v>1145</v>
      </c>
      <c r="D9" s="69">
        <v>0.43644352654292812</v>
      </c>
      <c r="E9" s="70"/>
      <c r="F9" s="75">
        <v>-3.439998531872162E-2</v>
      </c>
      <c r="G9" s="70"/>
      <c r="H9" s="69">
        <v>-0.97859125468539909</v>
      </c>
      <c r="I9" s="70"/>
    </row>
    <row r="10" spans="1:9">
      <c r="A10" s="3" t="s">
        <v>1146</v>
      </c>
      <c r="B10" s="3" t="s">
        <v>1147</v>
      </c>
      <c r="C10" s="3" t="s">
        <v>1145</v>
      </c>
      <c r="D10" s="71">
        <v>9.1594907045532387E-2</v>
      </c>
      <c r="E10" s="72"/>
      <c r="F10" s="76">
        <v>0.33592006865214624</v>
      </c>
      <c r="G10" s="72"/>
      <c r="H10" s="71">
        <v>-0.50428488548690065</v>
      </c>
      <c r="I10" s="72"/>
    </row>
    <row r="11" spans="1:9">
      <c r="A11" s="3" t="s">
        <v>1148</v>
      </c>
      <c r="B11" s="3" t="s">
        <v>1149</v>
      </c>
      <c r="C11" s="3" t="s">
        <v>1150</v>
      </c>
      <c r="D11" s="71">
        <v>0.38425375960806424</v>
      </c>
      <c r="E11" s="72"/>
      <c r="F11" s="76">
        <v>-6.8317642466782694E-2</v>
      </c>
      <c r="G11" s="72"/>
      <c r="H11" s="71">
        <v>-0.34132075914335108</v>
      </c>
      <c r="I11" s="72"/>
    </row>
    <row r="12" spans="1:9">
      <c r="A12" s="3" t="s">
        <v>1151</v>
      </c>
      <c r="B12" s="3" t="s">
        <v>1152</v>
      </c>
      <c r="C12" s="3" t="s">
        <v>1150</v>
      </c>
      <c r="D12" s="71">
        <v>0.36329916144201374</v>
      </c>
      <c r="E12" s="72"/>
      <c r="F12" s="76">
        <v>-0.33728601240825146</v>
      </c>
      <c r="G12" s="72"/>
      <c r="H12" s="71">
        <v>-0.22288577989373767</v>
      </c>
      <c r="I12" s="72"/>
    </row>
    <row r="13" spans="1:9">
      <c r="A13" s="3" t="s">
        <v>1153</v>
      </c>
      <c r="B13" s="3" t="s">
        <v>1154</v>
      </c>
      <c r="C13" s="3" t="s">
        <v>1332</v>
      </c>
      <c r="D13" s="71">
        <v>0.31097639495015567</v>
      </c>
      <c r="E13" s="72"/>
      <c r="F13" s="76">
        <v>-0.3645404965570202</v>
      </c>
      <c r="G13" s="72"/>
      <c r="H13" s="71">
        <v>-0.67000438182229716</v>
      </c>
      <c r="I13" s="72"/>
    </row>
    <row r="14" spans="1:9">
      <c r="A14" s="3" t="s">
        <v>1155</v>
      </c>
      <c r="B14" s="3" t="s">
        <v>1156</v>
      </c>
      <c r="C14" s="3" t="s">
        <v>1157</v>
      </c>
      <c r="D14" s="71">
        <v>0.65283871043739194</v>
      </c>
      <c r="E14" s="72"/>
      <c r="F14" s="76">
        <v>6.4997600584765253E-2</v>
      </c>
      <c r="G14" s="72"/>
      <c r="H14" s="71">
        <v>-5.5329225789998777E-2</v>
      </c>
      <c r="I14" s="72"/>
    </row>
    <row r="15" spans="1:9">
      <c r="A15" s="3" t="s">
        <v>1158</v>
      </c>
      <c r="B15" s="3" t="s">
        <v>1159</v>
      </c>
      <c r="C15" s="3" t="s">
        <v>1160</v>
      </c>
      <c r="D15" s="71">
        <v>0.30097930388368044</v>
      </c>
      <c r="E15" s="72"/>
      <c r="F15" s="76">
        <v>-0.24358585553318995</v>
      </c>
      <c r="G15" s="72"/>
      <c r="H15" s="71">
        <v>-0.6938994061692032</v>
      </c>
      <c r="I15" s="72"/>
    </row>
    <row r="16" spans="1:9">
      <c r="A16" s="3" t="s">
        <v>1161</v>
      </c>
      <c r="B16" s="3" t="s">
        <v>1162</v>
      </c>
      <c r="C16" s="3" t="s">
        <v>1160</v>
      </c>
      <c r="D16" s="71">
        <v>-0.94525814811357933</v>
      </c>
      <c r="E16" s="72"/>
      <c r="F16" s="76">
        <v>0.60698603823983388</v>
      </c>
      <c r="G16" s="72"/>
      <c r="H16" s="71">
        <v>-3.343977634898173E-2</v>
      </c>
      <c r="I16" s="72"/>
    </row>
    <row r="17" spans="1:9">
      <c r="A17" s="3" t="s">
        <v>1163</v>
      </c>
      <c r="B17" s="3" t="s">
        <v>1159</v>
      </c>
      <c r="C17" s="3" t="s">
        <v>1160</v>
      </c>
      <c r="D17" s="71">
        <v>0.20144717689861272</v>
      </c>
      <c r="E17" s="72"/>
      <c r="F17" s="76">
        <v>-0.17468866567725386</v>
      </c>
      <c r="G17" s="72"/>
      <c r="H17" s="71">
        <v>-0.68010449227295156</v>
      </c>
      <c r="I17" s="72"/>
    </row>
    <row r="18" spans="1:9">
      <c r="A18" s="3" t="s">
        <v>1164</v>
      </c>
      <c r="B18" s="3" t="s">
        <v>1165</v>
      </c>
      <c r="C18" s="3" t="s">
        <v>1166</v>
      </c>
      <c r="D18" s="71">
        <v>0.40350355233953666</v>
      </c>
      <c r="E18" s="72"/>
      <c r="F18" s="76">
        <v>0.14238154464783279</v>
      </c>
      <c r="G18" s="72"/>
      <c r="H18" s="71">
        <v>-0.23084857640888171</v>
      </c>
      <c r="I18" s="72"/>
    </row>
    <row r="19" spans="1:9">
      <c r="A19" s="3" t="s">
        <v>1167</v>
      </c>
      <c r="B19" s="3" t="s">
        <v>1168</v>
      </c>
      <c r="C19" s="3" t="s">
        <v>1169</v>
      </c>
      <c r="D19" s="71">
        <v>0.12407967887609925</v>
      </c>
      <c r="E19" s="72"/>
      <c r="F19" s="76">
        <v>-0.12838143835950802</v>
      </c>
      <c r="G19" s="72"/>
      <c r="H19" s="71">
        <v>-0.50550775187692809</v>
      </c>
      <c r="I19" s="72"/>
    </row>
    <row r="20" spans="1:9">
      <c r="A20" s="3" t="s">
        <v>1170</v>
      </c>
      <c r="B20" s="3" t="s">
        <v>1171</v>
      </c>
      <c r="C20" s="3" t="s">
        <v>1172</v>
      </c>
      <c r="D20" s="71">
        <v>-1.7923190392284349E-2</v>
      </c>
      <c r="E20" s="72"/>
      <c r="F20" s="76">
        <v>0.15775091021868079</v>
      </c>
      <c r="G20" s="72"/>
      <c r="H20" s="71">
        <v>-0.33518252017367439</v>
      </c>
      <c r="I20" s="72"/>
    </row>
    <row r="21" spans="1:9">
      <c r="A21" s="3" t="s">
        <v>1173</v>
      </c>
      <c r="B21" s="3" t="s">
        <v>1174</v>
      </c>
      <c r="C21" s="3" t="s">
        <v>1175</v>
      </c>
      <c r="D21" s="71">
        <v>0.14519549825632611</v>
      </c>
      <c r="E21" s="72"/>
      <c r="F21" s="76">
        <v>0.11165020266219199</v>
      </c>
      <c r="G21" s="72"/>
      <c r="H21" s="71">
        <v>-0.45468306402978409</v>
      </c>
      <c r="I21" s="72"/>
    </row>
    <row r="22" spans="1:9">
      <c r="A22" s="3" t="s">
        <v>1176</v>
      </c>
      <c r="B22" s="3" t="s">
        <v>1177</v>
      </c>
      <c r="C22" s="3" t="s">
        <v>1175</v>
      </c>
      <c r="D22" s="71">
        <v>0.10487753550245563</v>
      </c>
      <c r="E22" s="72"/>
      <c r="F22" s="76">
        <v>0.1553746531695373</v>
      </c>
      <c r="G22" s="72"/>
      <c r="H22" s="71">
        <v>-0.3879764379790473</v>
      </c>
      <c r="I22" s="72"/>
    </row>
    <row r="23" spans="1:9">
      <c r="A23" s="3" t="s">
        <v>1178</v>
      </c>
      <c r="B23" s="3" t="s">
        <v>1179</v>
      </c>
      <c r="C23" s="3" t="s">
        <v>1180</v>
      </c>
      <c r="D23" s="71">
        <v>5.2814979938037722E-2</v>
      </c>
      <c r="E23" s="72"/>
      <c r="F23" s="76">
        <v>0.43546740854490379</v>
      </c>
      <c r="G23" s="72"/>
      <c r="H23" s="71">
        <v>-9.6823706421124534E-2</v>
      </c>
      <c r="I23" s="72"/>
    </row>
    <row r="24" spans="1:9">
      <c r="A24" s="3" t="s">
        <v>1181</v>
      </c>
      <c r="B24" s="3" t="s">
        <v>1182</v>
      </c>
      <c r="C24" s="3" t="s">
        <v>1180</v>
      </c>
      <c r="D24" s="71">
        <v>0.32529464574374078</v>
      </c>
      <c r="E24" s="72"/>
      <c r="F24" s="76">
        <v>-0.15917266917109665</v>
      </c>
      <c r="G24" s="72"/>
      <c r="H24" s="71">
        <v>-2.8182401515046019E-2</v>
      </c>
      <c r="I24" s="72"/>
    </row>
    <row r="25" spans="1:9">
      <c r="A25" s="3" t="s">
        <v>1183</v>
      </c>
      <c r="B25" s="3" t="s">
        <v>1184</v>
      </c>
      <c r="C25" s="3" t="s">
        <v>1185</v>
      </c>
      <c r="D25" s="71">
        <v>0.74399114900496222</v>
      </c>
      <c r="E25" s="72"/>
      <c r="F25" s="76">
        <v>0.20235089056878133</v>
      </c>
      <c r="G25" s="72"/>
      <c r="H25" s="71">
        <v>-0.48222905594534821</v>
      </c>
      <c r="I25" s="72"/>
    </row>
    <row r="26" spans="1:9">
      <c r="A26" s="3" t="s">
        <v>1186</v>
      </c>
      <c r="B26" s="3" t="s">
        <v>1187</v>
      </c>
      <c r="C26" s="3" t="s">
        <v>1185</v>
      </c>
      <c r="D26" s="71">
        <v>0.24381468346499052</v>
      </c>
      <c r="E26" s="72"/>
      <c r="F26" s="76">
        <v>0.28992603947781798</v>
      </c>
      <c r="G26" s="72"/>
      <c r="H26" s="71">
        <v>-0.48985569117721312</v>
      </c>
      <c r="I26" s="72"/>
    </row>
    <row r="27" spans="1:9">
      <c r="A27" s="3" t="s">
        <v>1188</v>
      </c>
      <c r="B27" s="3" t="s">
        <v>1189</v>
      </c>
      <c r="C27" s="3" t="s">
        <v>1185</v>
      </c>
      <c r="D27" s="71">
        <v>0.71782419133414299</v>
      </c>
      <c r="E27" s="72"/>
      <c r="F27" s="76">
        <v>-7.8264967506694177E-2</v>
      </c>
      <c r="G27" s="72"/>
      <c r="H27" s="71">
        <v>-0.42099088708108717</v>
      </c>
      <c r="I27" s="72"/>
    </row>
    <row r="28" spans="1:9">
      <c r="A28" s="3" t="s">
        <v>1190</v>
      </c>
      <c r="B28" s="3" t="s">
        <v>1191</v>
      </c>
      <c r="C28" s="3" t="s">
        <v>1192</v>
      </c>
      <c r="D28" s="71">
        <v>5.1024560049471687E-2</v>
      </c>
      <c r="E28" s="72"/>
      <c r="F28" s="76">
        <v>8.6101653021152219E-2</v>
      </c>
      <c r="G28" s="72"/>
      <c r="H28" s="71">
        <v>-1.1117167999691082E-2</v>
      </c>
      <c r="I28" s="72"/>
    </row>
    <row r="29" spans="1:9">
      <c r="A29" s="3" t="s">
        <v>1193</v>
      </c>
      <c r="B29" s="3" t="s">
        <v>1194</v>
      </c>
      <c r="C29" s="3" t="s">
        <v>1195</v>
      </c>
      <c r="D29" s="71">
        <v>0.77466133016695271</v>
      </c>
      <c r="E29" s="72"/>
      <c r="F29" s="76">
        <v>0.11502338516251318</v>
      </c>
      <c r="G29" s="72"/>
      <c r="H29" s="71">
        <v>-0.15799919530900108</v>
      </c>
      <c r="I29" s="72"/>
    </row>
    <row r="30" spans="1:9">
      <c r="A30" s="3" t="s">
        <v>1196</v>
      </c>
      <c r="B30" s="3" t="s">
        <v>1197</v>
      </c>
      <c r="C30" s="3" t="s">
        <v>1198</v>
      </c>
      <c r="D30" s="71">
        <v>0.2402859942195201</v>
      </c>
      <c r="E30" s="72"/>
      <c r="F30" s="76">
        <v>-0.26886360486057309</v>
      </c>
      <c r="G30" s="72"/>
      <c r="H30" s="71">
        <v>-0.25557408968252671</v>
      </c>
      <c r="I30" s="72"/>
    </row>
    <row r="31" spans="1:9">
      <c r="A31" s="3" t="s">
        <v>1199</v>
      </c>
      <c r="B31" s="3" t="s">
        <v>1200</v>
      </c>
      <c r="C31" s="3" t="s">
        <v>1201</v>
      </c>
      <c r="D31" s="71">
        <v>0.27379968630059776</v>
      </c>
      <c r="E31" s="72"/>
      <c r="F31" s="76">
        <v>-0.34738627360616992</v>
      </c>
      <c r="G31" s="72"/>
      <c r="H31" s="71">
        <v>-0.25930563474127738</v>
      </c>
      <c r="I31" s="72"/>
    </row>
    <row r="32" spans="1:9">
      <c r="A32" s="3" t="s">
        <v>1202</v>
      </c>
      <c r="B32" s="3" t="s">
        <v>1203</v>
      </c>
      <c r="C32" s="3" t="s">
        <v>1204</v>
      </c>
      <c r="D32" s="71">
        <v>-0.22037986011952385</v>
      </c>
      <c r="E32" s="72"/>
      <c r="F32" s="76">
        <v>-3.9657109226370314E-2</v>
      </c>
      <c r="G32" s="72"/>
      <c r="H32" s="71">
        <v>-0.30575496128247592</v>
      </c>
      <c r="I32" s="72"/>
    </row>
    <row r="33" spans="1:9">
      <c r="A33" s="3" t="s">
        <v>1205</v>
      </c>
      <c r="B33" s="3" t="s">
        <v>1206</v>
      </c>
      <c r="C33" s="3" t="s">
        <v>1204</v>
      </c>
      <c r="D33" s="71">
        <v>-6.3821956625013124E-2</v>
      </c>
      <c r="E33" s="72"/>
      <c r="F33" s="76">
        <v>-0.51810936782340566</v>
      </c>
      <c r="G33" s="72"/>
      <c r="H33" s="71">
        <v>-1.6677162472572411E-2</v>
      </c>
      <c r="I33" s="72"/>
    </row>
    <row r="34" spans="1:9">
      <c r="A34" s="3" t="s">
        <v>1207</v>
      </c>
      <c r="B34" s="3" t="s">
        <v>1208</v>
      </c>
      <c r="C34" s="3" t="s">
        <v>1209</v>
      </c>
      <c r="D34" s="71">
        <v>-0.36563632865900236</v>
      </c>
      <c r="E34" s="72"/>
      <c r="F34" s="76">
        <v>-0.17902943459302589</v>
      </c>
      <c r="G34" s="72"/>
      <c r="H34" s="71">
        <v>0.13828276205264686</v>
      </c>
      <c r="I34" s="72"/>
    </row>
    <row r="35" spans="1:9" ht="15.75" thickBot="1">
      <c r="A35" s="3" t="s">
        <v>1210</v>
      </c>
      <c r="B35" s="3" t="s">
        <v>1211</v>
      </c>
      <c r="C35" s="3" t="s">
        <v>1212</v>
      </c>
      <c r="D35" s="73">
        <v>-2.8692766064148202E-2</v>
      </c>
      <c r="E35" s="74"/>
      <c r="F35" s="77">
        <v>5.0513817078964095E-2</v>
      </c>
      <c r="G35" s="74"/>
      <c r="H35" s="73">
        <v>0.43408822173415335</v>
      </c>
      <c r="I35" s="74"/>
    </row>
    <row r="36" spans="1:9" s="53" customFormat="1" ht="16.5" thickBot="1">
      <c r="A36" s="56" t="s">
        <v>1331</v>
      </c>
      <c r="B36" s="56"/>
      <c r="C36" s="56"/>
      <c r="D36" s="56"/>
      <c r="E36" s="56"/>
      <c r="F36" s="56"/>
      <c r="G36" s="56"/>
      <c r="H36" s="56"/>
      <c r="I36" s="66"/>
    </row>
    <row r="37" spans="1:9">
      <c r="A37" s="3" t="s">
        <v>1213</v>
      </c>
      <c r="B37" s="3" t="s">
        <v>1214</v>
      </c>
      <c r="C37" s="3" t="s">
        <v>1215</v>
      </c>
      <c r="D37" s="69">
        <v>0.92884418827605697</v>
      </c>
      <c r="E37" s="70"/>
      <c r="F37" s="75">
        <v>0.481060091673773</v>
      </c>
      <c r="G37" s="70"/>
      <c r="H37" s="69">
        <v>0.23332166666828322</v>
      </c>
      <c r="I37" s="70"/>
    </row>
    <row r="38" spans="1:9">
      <c r="A38" s="3" t="s">
        <v>1216</v>
      </c>
      <c r="B38" s="3" t="s">
        <v>1217</v>
      </c>
      <c r="C38" s="3" t="s">
        <v>1215</v>
      </c>
      <c r="D38" s="71">
        <v>0.55925224965089548</v>
      </c>
      <c r="E38" s="72"/>
      <c r="F38" s="76">
        <v>1.0153280698896512</v>
      </c>
      <c r="G38" s="72"/>
      <c r="H38" s="71">
        <v>6.6166224009740982E-2</v>
      </c>
      <c r="I38" s="72"/>
    </row>
    <row r="39" spans="1:9">
      <c r="A39" s="3" t="s">
        <v>1218</v>
      </c>
      <c r="B39" s="3" t="s">
        <v>1219</v>
      </c>
      <c r="C39" s="3" t="s">
        <v>1215</v>
      </c>
      <c r="D39" s="71">
        <v>0.41514966445790807</v>
      </c>
      <c r="E39" s="72"/>
      <c r="F39" s="76">
        <v>-0.4173348201538758</v>
      </c>
      <c r="G39" s="72"/>
      <c r="H39" s="71">
        <v>-0.94579128680381597</v>
      </c>
      <c r="I39" s="72"/>
    </row>
    <row r="40" spans="1:9">
      <c r="A40" s="3" t="s">
        <v>1220</v>
      </c>
      <c r="B40" s="3" t="s">
        <v>1214</v>
      </c>
      <c r="C40" s="3" t="s">
        <v>1215</v>
      </c>
      <c r="D40" s="71">
        <v>0.56287473871255633</v>
      </c>
      <c r="E40" s="72"/>
      <c r="F40" s="76">
        <v>0.12632138258056236</v>
      </c>
      <c r="G40" s="72"/>
      <c r="H40" s="71">
        <v>0.22625350783901793</v>
      </c>
      <c r="I40" s="72"/>
    </row>
    <row r="41" spans="1:9">
      <c r="A41" s="3" t="s">
        <v>1221</v>
      </c>
      <c r="B41" s="3" t="s">
        <v>1222</v>
      </c>
      <c r="C41" s="3" t="s">
        <v>1215</v>
      </c>
      <c r="D41" s="71">
        <v>0.37204999227406216</v>
      </c>
      <c r="E41" s="72"/>
      <c r="F41" s="76">
        <v>-5.2876453540230482E-2</v>
      </c>
      <c r="G41" s="72"/>
      <c r="H41" s="71">
        <v>0.24949837546185788</v>
      </c>
      <c r="I41" s="72"/>
    </row>
    <row r="42" spans="1:9">
      <c r="A42" s="3" t="s">
        <v>1223</v>
      </c>
      <c r="B42" s="3" t="s">
        <v>1224</v>
      </c>
      <c r="C42" s="3" t="s">
        <v>1215</v>
      </c>
      <c r="D42" s="71">
        <v>0.81246544857283487</v>
      </c>
      <c r="E42" s="72"/>
      <c r="F42" s="76">
        <v>0.80372358530665455</v>
      </c>
      <c r="G42" s="72"/>
      <c r="H42" s="71">
        <v>0.17715214768421184</v>
      </c>
      <c r="I42" s="72"/>
    </row>
    <row r="43" spans="1:9">
      <c r="A43" s="3" t="s">
        <v>1225</v>
      </c>
      <c r="B43" s="3" t="s">
        <v>1226</v>
      </c>
      <c r="C43" s="3" t="s">
        <v>1215</v>
      </c>
      <c r="D43" s="71">
        <v>0.9732167808667056</v>
      </c>
      <c r="E43" s="72"/>
      <c r="F43" s="76">
        <v>0.78066587794785613</v>
      </c>
      <c r="G43" s="72"/>
      <c r="H43" s="71">
        <v>0.30744997601358476</v>
      </c>
      <c r="I43" s="72"/>
    </row>
    <row r="44" spans="1:9">
      <c r="A44" s="3" t="s">
        <v>1227</v>
      </c>
      <c r="B44" s="3" t="s">
        <v>1228</v>
      </c>
      <c r="C44" s="3" t="s">
        <v>1215</v>
      </c>
      <c r="D44" s="71">
        <v>0.70626831294229164</v>
      </c>
      <c r="E44" s="72"/>
      <c r="F44" s="76">
        <v>8.634491362183834E-2</v>
      </c>
      <c r="G44" s="72"/>
      <c r="H44" s="71">
        <v>-0.73769472108468004</v>
      </c>
      <c r="I44" s="72"/>
    </row>
    <row r="45" spans="1:9">
      <c r="A45" s="3" t="s">
        <v>1229</v>
      </c>
      <c r="B45" s="3" t="s">
        <v>1230</v>
      </c>
      <c r="C45" s="3" t="s">
        <v>1231</v>
      </c>
      <c r="D45" s="71">
        <v>0.38731621502210817</v>
      </c>
      <c r="E45" s="72"/>
      <c r="F45" s="76">
        <v>-0.10654852729328683</v>
      </c>
      <c r="G45" s="72"/>
      <c r="H45" s="71">
        <v>0.4239695413592503</v>
      </c>
      <c r="I45" s="72"/>
    </row>
    <row r="46" spans="1:9">
      <c r="A46" s="3" t="s">
        <v>1232</v>
      </c>
      <c r="B46" s="3" t="s">
        <v>1233</v>
      </c>
      <c r="C46" s="3" t="s">
        <v>1234</v>
      </c>
      <c r="D46" s="71">
        <v>-0.73997163357269014</v>
      </c>
      <c r="E46" s="72"/>
      <c r="F46" s="76">
        <v>-0.29534605284982074</v>
      </c>
      <c r="G46" s="72"/>
      <c r="H46" s="71">
        <v>-0.13237205427203647</v>
      </c>
      <c r="I46" s="72"/>
    </row>
    <row r="47" spans="1:9">
      <c r="A47" s="3" t="s">
        <v>1235</v>
      </c>
      <c r="B47" s="3" t="s">
        <v>1236</v>
      </c>
      <c r="C47" s="3" t="s">
        <v>1234</v>
      </c>
      <c r="D47" s="71">
        <v>3.7202378326860928E-3</v>
      </c>
      <c r="E47" s="72"/>
      <c r="F47" s="76">
        <v>0.29732795979547283</v>
      </c>
      <c r="G47" s="72"/>
      <c r="H47" s="71">
        <v>0.40333808268790933</v>
      </c>
      <c r="I47" s="72"/>
    </row>
    <row r="48" spans="1:9" ht="15.75" thickBot="1">
      <c r="A48" s="3" t="s">
        <v>1237</v>
      </c>
      <c r="B48" s="3" t="s">
        <v>1238</v>
      </c>
      <c r="C48" s="3" t="s">
        <v>1234</v>
      </c>
      <c r="D48" s="73">
        <v>-1.5259336625839993E-2</v>
      </c>
      <c r="E48" s="74"/>
      <c r="F48" s="77">
        <v>-0.32783656906296132</v>
      </c>
      <c r="G48" s="74"/>
      <c r="H48" s="73">
        <v>-0.54980123719081908</v>
      </c>
      <c r="I48" s="74"/>
    </row>
    <row r="49" spans="1:9" s="53" customFormat="1" ht="16.5" thickBot="1">
      <c r="A49" s="63" t="s">
        <v>1333</v>
      </c>
      <c r="B49" s="64"/>
      <c r="C49" s="64"/>
      <c r="D49" s="65"/>
      <c r="E49" s="66"/>
      <c r="F49" s="65"/>
      <c r="G49" s="66"/>
      <c r="H49" s="65"/>
      <c r="I49" s="66"/>
    </row>
    <row r="50" spans="1:9">
      <c r="A50" s="3" t="s">
        <v>1239</v>
      </c>
      <c r="B50" s="3" t="s">
        <v>1240</v>
      </c>
      <c r="C50" s="3" t="s">
        <v>1241</v>
      </c>
      <c r="D50" s="69">
        <v>-0.36666799992019705</v>
      </c>
      <c r="E50" s="70"/>
      <c r="F50" s="75">
        <v>0.14067265796757952</v>
      </c>
      <c r="G50" s="70"/>
      <c r="H50" s="69">
        <v>-0.93632352206185443</v>
      </c>
      <c r="I50" s="70"/>
    </row>
    <row r="51" spans="1:9">
      <c r="A51" s="3" t="s">
        <v>1242</v>
      </c>
      <c r="B51" s="3" t="s">
        <v>1243</v>
      </c>
      <c r="C51" s="3" t="s">
        <v>1244</v>
      </c>
      <c r="D51" s="71">
        <v>0.16538588223877018</v>
      </c>
      <c r="E51" s="72"/>
      <c r="F51" s="76">
        <v>0.22976804842854975</v>
      </c>
      <c r="G51" s="72"/>
      <c r="H51" s="71">
        <v>-0.65342658480009097</v>
      </c>
      <c r="I51" s="72"/>
    </row>
    <row r="52" spans="1:9">
      <c r="A52" s="3" t="s">
        <v>1245</v>
      </c>
      <c r="B52" s="3" t="s">
        <v>1246</v>
      </c>
      <c r="C52" s="3" t="s">
        <v>1247</v>
      </c>
      <c r="D52" s="71">
        <v>1.0727786496392897</v>
      </c>
      <c r="E52" s="72" t="s">
        <v>1130</v>
      </c>
      <c r="F52" s="76">
        <v>0.21250708529447859</v>
      </c>
      <c r="G52" s="72"/>
      <c r="H52" s="71">
        <v>-0.30545216630272104</v>
      </c>
      <c r="I52" s="72"/>
    </row>
    <row r="53" spans="1:9">
      <c r="A53" s="3" t="s">
        <v>1248</v>
      </c>
      <c r="B53" s="3" t="s">
        <v>1249</v>
      </c>
      <c r="C53" s="3" t="s">
        <v>1250</v>
      </c>
      <c r="D53" s="71">
        <v>-0.38269923236120812</v>
      </c>
      <c r="E53" s="72"/>
      <c r="F53" s="76">
        <v>-0.2611578025268409</v>
      </c>
      <c r="G53" s="72"/>
      <c r="H53" s="71">
        <v>0.2800046524777956</v>
      </c>
      <c r="I53" s="72"/>
    </row>
    <row r="54" spans="1:9">
      <c r="A54" s="3" t="s">
        <v>1251</v>
      </c>
      <c r="B54" s="3" t="s">
        <v>1252</v>
      </c>
      <c r="C54" s="3" t="s">
        <v>1253</v>
      </c>
      <c r="D54" s="71">
        <v>-7.2287489703572544E-2</v>
      </c>
      <c r="E54" s="72"/>
      <c r="F54" s="76">
        <v>0.63861873694061388</v>
      </c>
      <c r="G54" s="72"/>
      <c r="H54" s="71">
        <v>-0.15588818575081231</v>
      </c>
      <c r="I54" s="72"/>
    </row>
    <row r="55" spans="1:9">
      <c r="A55" s="3" t="s">
        <v>1254</v>
      </c>
      <c r="B55" s="3" t="s">
        <v>1255</v>
      </c>
      <c r="C55" s="3" t="s">
        <v>1256</v>
      </c>
      <c r="D55" s="71">
        <v>-0.90796179323373882</v>
      </c>
      <c r="E55" s="72"/>
      <c r="F55" s="76">
        <v>0.29126983727397177</v>
      </c>
      <c r="G55" s="72"/>
      <c r="H55" s="71">
        <v>0.14774862334796698</v>
      </c>
      <c r="I55" s="72"/>
    </row>
    <row r="56" spans="1:9" ht="15.75" thickBot="1">
      <c r="A56" s="3" t="s">
        <v>1257</v>
      </c>
      <c r="B56" s="3" t="s">
        <v>1258</v>
      </c>
      <c r="C56" s="3" t="s">
        <v>1259</v>
      </c>
      <c r="D56" s="73">
        <v>-1.2078045385146734</v>
      </c>
      <c r="E56" s="74"/>
      <c r="F56" s="77">
        <v>-9.5286455893788966E-2</v>
      </c>
      <c r="G56" s="74"/>
      <c r="H56" s="73">
        <v>0.24336661944157942</v>
      </c>
      <c r="I56" s="74"/>
    </row>
    <row r="57" spans="1:9" s="53" customFormat="1" ht="16.5" thickBot="1">
      <c r="A57" s="63" t="s">
        <v>2088</v>
      </c>
      <c r="B57" s="64"/>
      <c r="C57" s="64"/>
      <c r="D57" s="65"/>
      <c r="E57" s="66"/>
      <c r="F57" s="65"/>
      <c r="G57" s="66"/>
      <c r="H57" s="65"/>
      <c r="I57" s="66"/>
    </row>
    <row r="58" spans="1:9">
      <c r="A58" s="8" t="s">
        <v>1260</v>
      </c>
      <c r="B58" s="8" t="s">
        <v>1261</v>
      </c>
      <c r="C58" s="8" t="s">
        <v>1262</v>
      </c>
      <c r="D58" s="69">
        <v>-0.70543618684635112</v>
      </c>
      <c r="E58" s="70"/>
      <c r="F58" s="75">
        <v>1.2076130291042797</v>
      </c>
      <c r="G58" s="70" t="s">
        <v>1130</v>
      </c>
      <c r="H58" s="69">
        <v>1.8960985987320378</v>
      </c>
      <c r="I58" s="70" t="s">
        <v>1130</v>
      </c>
    </row>
    <row r="59" spans="1:9">
      <c r="A59" s="8" t="s">
        <v>1132</v>
      </c>
      <c r="B59" s="8" t="s">
        <v>1133</v>
      </c>
      <c r="C59" s="8" t="s">
        <v>1134</v>
      </c>
      <c r="D59" s="71">
        <v>3.2087387816996809</v>
      </c>
      <c r="E59" s="72" t="s">
        <v>1130</v>
      </c>
      <c r="F59" s="76">
        <v>1.4659992708118681</v>
      </c>
      <c r="G59" s="72"/>
      <c r="H59" s="71">
        <v>1.9199408736638193</v>
      </c>
      <c r="I59" s="72" t="s">
        <v>1130</v>
      </c>
    </row>
    <row r="60" spans="1:9">
      <c r="A60" s="8" t="s">
        <v>1263</v>
      </c>
      <c r="B60" s="8" t="s">
        <v>1264</v>
      </c>
      <c r="C60" s="8" t="s">
        <v>1265</v>
      </c>
      <c r="D60" s="71">
        <v>-1.178795066593163</v>
      </c>
      <c r="E60" s="72"/>
      <c r="F60" s="76">
        <v>0.14252858746452746</v>
      </c>
      <c r="G60" s="72"/>
      <c r="H60" s="71">
        <v>-0.93906480624213251</v>
      </c>
      <c r="I60" s="72"/>
    </row>
    <row r="61" spans="1:9">
      <c r="A61" s="8" t="s">
        <v>1266</v>
      </c>
      <c r="B61" s="8" t="s">
        <v>1267</v>
      </c>
      <c r="C61" s="8" t="s">
        <v>1265</v>
      </c>
      <c r="D61" s="71">
        <v>0.18241784157981539</v>
      </c>
      <c r="E61" s="72"/>
      <c r="F61" s="76">
        <v>-0.21433000169202834</v>
      </c>
      <c r="G61" s="72"/>
      <c r="H61" s="71">
        <v>-0.27125175332442991</v>
      </c>
      <c r="I61" s="72"/>
    </row>
    <row r="62" spans="1:9">
      <c r="A62" s="8" t="s">
        <v>1268</v>
      </c>
      <c r="B62" s="8" t="s">
        <v>1269</v>
      </c>
      <c r="C62" s="8" t="s">
        <v>1270</v>
      </c>
      <c r="D62" s="71">
        <v>0.86344507534355885</v>
      </c>
      <c r="E62" s="72"/>
      <c r="F62" s="76">
        <v>0.42273764035060496</v>
      </c>
      <c r="G62" s="72"/>
      <c r="H62" s="71">
        <v>0.86376071847214297</v>
      </c>
      <c r="I62" s="72"/>
    </row>
    <row r="63" spans="1:9">
      <c r="A63" s="8" t="s">
        <v>1271</v>
      </c>
      <c r="B63" s="8" t="s">
        <v>1272</v>
      </c>
      <c r="C63" s="8" t="s">
        <v>1270</v>
      </c>
      <c r="D63" s="71">
        <v>-2.4428506297308328</v>
      </c>
      <c r="E63" s="72" t="s">
        <v>1130</v>
      </c>
      <c r="F63" s="76">
        <v>-0.77830556598807432</v>
      </c>
      <c r="G63" s="72"/>
      <c r="H63" s="71">
        <v>-0.19014427210397575</v>
      </c>
      <c r="I63" s="72"/>
    </row>
    <row r="64" spans="1:9">
      <c r="A64" s="3" t="s">
        <v>1274</v>
      </c>
      <c r="B64" s="3" t="s">
        <v>1275</v>
      </c>
      <c r="C64" s="3" t="s">
        <v>1273</v>
      </c>
      <c r="D64" s="71">
        <v>-1.4312725703333322E-2</v>
      </c>
      <c r="E64" s="72"/>
      <c r="F64" s="76">
        <v>-5.3056547771412887E-2</v>
      </c>
      <c r="G64" s="72"/>
      <c r="H64" s="71">
        <v>-0.46035160729345648</v>
      </c>
      <c r="I64" s="72"/>
    </row>
    <row r="65" spans="1:9" ht="15.75" thickBot="1">
      <c r="A65" s="3" t="s">
        <v>1276</v>
      </c>
      <c r="B65" s="3" t="s">
        <v>1277</v>
      </c>
      <c r="C65" s="3" t="s">
        <v>1273</v>
      </c>
      <c r="D65" s="73">
        <v>-0.21837176241476725</v>
      </c>
      <c r="E65" s="74"/>
      <c r="F65" s="77">
        <v>-1.0811832412375264E-3</v>
      </c>
      <c r="G65" s="74"/>
      <c r="H65" s="73">
        <v>0.74174956515561763</v>
      </c>
      <c r="I65" s="74"/>
    </row>
    <row r="66" spans="1:9" s="53" customFormat="1" ht="16.5" thickBot="1">
      <c r="A66" s="59" t="s">
        <v>1334</v>
      </c>
      <c r="B66" s="60"/>
      <c r="C66" s="60"/>
      <c r="D66" s="61"/>
      <c r="E66" s="62"/>
      <c r="F66" s="61"/>
      <c r="G66" s="62"/>
      <c r="H66" s="61"/>
      <c r="I66" s="62"/>
    </row>
    <row r="67" spans="1:9">
      <c r="A67" s="8" t="s">
        <v>1278</v>
      </c>
      <c r="B67" s="8" t="s">
        <v>1279</v>
      </c>
      <c r="C67" s="8" t="s">
        <v>1280</v>
      </c>
      <c r="D67" s="69">
        <v>-1.2322273920660509</v>
      </c>
      <c r="E67" s="70" t="s">
        <v>1130</v>
      </c>
      <c r="F67" s="75">
        <v>0.21365859028842171</v>
      </c>
      <c r="G67" s="70"/>
      <c r="H67" s="69">
        <v>-0.46821784010394529</v>
      </c>
      <c r="I67" s="70"/>
    </row>
    <row r="68" spans="1:9">
      <c r="A68" s="8" t="s">
        <v>1281</v>
      </c>
      <c r="B68" s="8" t="s">
        <v>1282</v>
      </c>
      <c r="C68" s="8" t="s">
        <v>1283</v>
      </c>
      <c r="D68" s="71">
        <v>-1.0766652582573459</v>
      </c>
      <c r="E68" s="72" t="s">
        <v>1130</v>
      </c>
      <c r="F68" s="76">
        <v>-5.1621288800125918E-2</v>
      </c>
      <c r="G68" s="72"/>
      <c r="H68" s="71">
        <v>0.63591260318801546</v>
      </c>
      <c r="I68" s="72"/>
    </row>
    <row r="69" spans="1:9">
      <c r="A69" s="8" t="s">
        <v>1284</v>
      </c>
      <c r="B69" s="8" t="s">
        <v>1285</v>
      </c>
      <c r="C69" s="8" t="s">
        <v>1286</v>
      </c>
      <c r="D69" s="71">
        <v>-0.80378251175856363</v>
      </c>
      <c r="E69" s="72"/>
      <c r="F69" s="76">
        <v>-1.9758391473394745</v>
      </c>
      <c r="G69" s="72"/>
      <c r="H69" s="71">
        <v>1.3825509471950996</v>
      </c>
      <c r="I69" s="72" t="s">
        <v>1130</v>
      </c>
    </row>
    <row r="70" spans="1:9">
      <c r="A70" s="8" t="s">
        <v>1287</v>
      </c>
      <c r="B70" s="8" t="s">
        <v>1288</v>
      </c>
      <c r="C70" s="8" t="s">
        <v>1289</v>
      </c>
      <c r="D70" s="71">
        <v>0.56044203922750579</v>
      </c>
      <c r="E70" s="72"/>
      <c r="F70" s="76">
        <v>4.8641729661867111E-2</v>
      </c>
      <c r="G70" s="72"/>
      <c r="H70" s="71">
        <v>0.1749736690344085</v>
      </c>
      <c r="I70" s="72"/>
    </row>
    <row r="71" spans="1:9">
      <c r="A71" s="8" t="s">
        <v>1290</v>
      </c>
      <c r="B71" s="8" t="s">
        <v>1291</v>
      </c>
      <c r="C71" s="8" t="s">
        <v>1292</v>
      </c>
      <c r="D71" s="71">
        <v>0.13003493498757443</v>
      </c>
      <c r="E71" s="72"/>
      <c r="F71" s="76">
        <v>-7.9991072938871352E-2</v>
      </c>
      <c r="G71" s="72"/>
      <c r="H71" s="71">
        <v>-6.2690248345189159E-2</v>
      </c>
      <c r="I71" s="72"/>
    </row>
    <row r="72" spans="1:9">
      <c r="A72" s="8" t="s">
        <v>1293</v>
      </c>
      <c r="B72" s="8" t="s">
        <v>1294</v>
      </c>
      <c r="C72" s="8" t="s">
        <v>1295</v>
      </c>
      <c r="D72" s="71">
        <v>0.7105495987265088</v>
      </c>
      <c r="E72" s="72"/>
      <c r="F72" s="76">
        <v>0.18888726950281826</v>
      </c>
      <c r="G72" s="72"/>
      <c r="H72" s="71">
        <v>0.20582988483492271</v>
      </c>
      <c r="I72" s="72"/>
    </row>
    <row r="73" spans="1:9">
      <c r="A73" s="8" t="s">
        <v>1296</v>
      </c>
      <c r="B73" s="8" t="s">
        <v>1297</v>
      </c>
      <c r="C73" s="8" t="s">
        <v>1139</v>
      </c>
      <c r="D73" s="71">
        <v>1.2810621075883311</v>
      </c>
      <c r="E73" s="72" t="s">
        <v>1130</v>
      </c>
      <c r="F73" s="76">
        <v>-0.15092862139756419</v>
      </c>
      <c r="G73" s="72"/>
      <c r="H73" s="71">
        <v>1.6068511299228753E-2</v>
      </c>
      <c r="I73" s="72"/>
    </row>
    <row r="74" spans="1:9">
      <c r="A74" s="8" t="s">
        <v>1099</v>
      </c>
      <c r="B74" s="8" t="s">
        <v>1129</v>
      </c>
      <c r="C74" s="8" t="s">
        <v>1298</v>
      </c>
      <c r="D74" s="71">
        <v>0.24543578760359661</v>
      </c>
      <c r="E74" s="72"/>
      <c r="F74" s="76">
        <v>-1.1907115001585489</v>
      </c>
      <c r="G74" s="72"/>
      <c r="H74" s="71">
        <v>1.7913845111750093</v>
      </c>
      <c r="I74" s="72" t="s">
        <v>1130</v>
      </c>
    </row>
    <row r="75" spans="1:9">
      <c r="A75" s="8" t="s">
        <v>1097</v>
      </c>
      <c r="B75" s="8" t="s">
        <v>1127</v>
      </c>
      <c r="C75" s="8" t="s">
        <v>1123</v>
      </c>
      <c r="D75" s="71">
        <v>-7.2936800472884727E-2</v>
      </c>
      <c r="E75" s="72"/>
      <c r="F75" s="76">
        <v>0.51477379447919158</v>
      </c>
      <c r="G75" s="72"/>
      <c r="H75" s="71">
        <v>-0.68869753192968919</v>
      </c>
      <c r="I75" s="72"/>
    </row>
    <row r="76" spans="1:9">
      <c r="A76" s="8" t="s">
        <v>1098</v>
      </c>
      <c r="B76" s="8" t="s">
        <v>1128</v>
      </c>
      <c r="C76" s="8" t="s">
        <v>1123</v>
      </c>
      <c r="D76" s="71">
        <v>-0.4761071734896688</v>
      </c>
      <c r="E76" s="72"/>
      <c r="F76" s="76">
        <v>0.24969362710597293</v>
      </c>
      <c r="G76" s="72"/>
      <c r="H76" s="71">
        <v>0.8857052356688575</v>
      </c>
      <c r="I76" s="72"/>
    </row>
    <row r="77" spans="1:9">
      <c r="A77" s="8" t="s">
        <v>1299</v>
      </c>
      <c r="B77" s="8" t="s">
        <v>1300</v>
      </c>
      <c r="C77" s="8" t="s">
        <v>1301</v>
      </c>
      <c r="D77" s="71">
        <v>-3.7179269710512433</v>
      </c>
      <c r="E77" s="72" t="s">
        <v>1130</v>
      </c>
      <c r="F77" s="76">
        <v>-1.9577775639474291</v>
      </c>
      <c r="G77" s="72" t="s">
        <v>1130</v>
      </c>
      <c r="H77" s="71">
        <v>3.3540117243776115</v>
      </c>
      <c r="I77" s="72" t="s">
        <v>1130</v>
      </c>
    </row>
    <row r="78" spans="1:9">
      <c r="A78" s="8" t="s">
        <v>1302</v>
      </c>
      <c r="B78" s="8" t="s">
        <v>1303</v>
      </c>
      <c r="C78" s="8" t="s">
        <v>1304</v>
      </c>
      <c r="D78" s="71">
        <v>-8.9566080651057464E-2</v>
      </c>
      <c r="E78" s="72"/>
      <c r="F78" s="76">
        <v>0.37584550230420577</v>
      </c>
      <c r="G78" s="72"/>
      <c r="H78" s="71">
        <v>-0.68166109991462454</v>
      </c>
      <c r="I78" s="72"/>
    </row>
    <row r="79" spans="1:9">
      <c r="A79" s="8" t="s">
        <v>1305</v>
      </c>
      <c r="B79" s="8" t="s">
        <v>1306</v>
      </c>
      <c r="C79" s="8" t="s">
        <v>1307</v>
      </c>
      <c r="D79" s="71">
        <v>-1.0947051566524304</v>
      </c>
      <c r="E79" s="72" t="s">
        <v>1130</v>
      </c>
      <c r="F79" s="76">
        <v>-0.12899345960420636</v>
      </c>
      <c r="G79" s="72"/>
      <c r="H79" s="71">
        <v>0.64710309835996249</v>
      </c>
      <c r="I79" s="72"/>
    </row>
    <row r="80" spans="1:9">
      <c r="A80" s="8" t="s">
        <v>1308</v>
      </c>
      <c r="B80" s="8" t="s">
        <v>1309</v>
      </c>
      <c r="C80" s="8" t="s">
        <v>1310</v>
      </c>
      <c r="D80" s="71">
        <v>2.014420498462528</v>
      </c>
      <c r="E80" s="72"/>
      <c r="F80" s="76">
        <v>1.770440385543709</v>
      </c>
      <c r="G80" s="72"/>
      <c r="H80" s="71">
        <v>0.56313030149909993</v>
      </c>
      <c r="I80" s="72"/>
    </row>
    <row r="81" spans="1:9">
      <c r="A81" s="8" t="s">
        <v>1311</v>
      </c>
      <c r="B81" s="8" t="s">
        <v>1312</v>
      </c>
      <c r="C81" s="8" t="s">
        <v>1313</v>
      </c>
      <c r="D81" s="71">
        <v>-0.22611475596644948</v>
      </c>
      <c r="E81" s="72"/>
      <c r="F81" s="76">
        <v>0.54198201660569056</v>
      </c>
      <c r="G81" s="72"/>
      <c r="H81" s="71">
        <v>-0.49761369399565208</v>
      </c>
      <c r="I81" s="72"/>
    </row>
    <row r="82" spans="1:9">
      <c r="A82" s="8" t="s">
        <v>1314</v>
      </c>
      <c r="B82" s="8" t="s">
        <v>1315</v>
      </c>
      <c r="C82" s="8" t="s">
        <v>1313</v>
      </c>
      <c r="D82" s="71">
        <v>-5.6838335746792909E-2</v>
      </c>
      <c r="E82" s="72"/>
      <c r="F82" s="76">
        <v>9.5756753906049444E-2</v>
      </c>
      <c r="G82" s="72"/>
      <c r="H82" s="71">
        <v>-0.35803104058345869</v>
      </c>
      <c r="I82" s="72"/>
    </row>
    <row r="83" spans="1:9">
      <c r="A83" s="8" t="s">
        <v>1316</v>
      </c>
      <c r="B83" s="8" t="s">
        <v>1317</v>
      </c>
      <c r="C83" s="8" t="s">
        <v>1318</v>
      </c>
      <c r="D83" s="71">
        <v>-0.53143975357628492</v>
      </c>
      <c r="E83" s="72"/>
      <c r="F83" s="76">
        <v>-6.5216315587380225E-2</v>
      </c>
      <c r="G83" s="72"/>
      <c r="H83" s="71">
        <v>0.11271080698532093</v>
      </c>
      <c r="I83" s="72"/>
    </row>
    <row r="84" spans="1:9">
      <c r="A84" s="3" t="s">
        <v>1319</v>
      </c>
      <c r="B84" s="3" t="s">
        <v>1320</v>
      </c>
      <c r="C84" s="3" t="s">
        <v>1321</v>
      </c>
      <c r="D84" s="71">
        <v>-0.93553020240744145</v>
      </c>
      <c r="E84" s="72"/>
      <c r="F84" s="76">
        <v>-0.18671694567193198</v>
      </c>
      <c r="G84" s="72"/>
      <c r="H84" s="71">
        <v>0.46970554998830905</v>
      </c>
      <c r="I84" s="72"/>
    </row>
    <row r="85" spans="1:9">
      <c r="A85" s="3" t="s">
        <v>1322</v>
      </c>
      <c r="B85" s="3" t="s">
        <v>1323</v>
      </c>
      <c r="C85" s="3" t="s">
        <v>1321</v>
      </c>
      <c r="D85" s="71">
        <v>-0.27229342264761963</v>
      </c>
      <c r="E85" s="72"/>
      <c r="F85" s="76">
        <v>-0.51130286122643798</v>
      </c>
      <c r="G85" s="72"/>
      <c r="H85" s="71">
        <v>1.3797848500003309</v>
      </c>
      <c r="I85" s="72" t="s">
        <v>1130</v>
      </c>
    </row>
    <row r="86" spans="1:9" s="53" customFormat="1" ht="15.75">
      <c r="A86" s="3" t="s">
        <v>1324</v>
      </c>
      <c r="B86" s="3" t="s">
        <v>1325</v>
      </c>
      <c r="C86" s="3" t="s">
        <v>1321</v>
      </c>
      <c r="D86" s="71">
        <v>0.26744542829672302</v>
      </c>
      <c r="E86" s="72"/>
      <c r="F86" s="76">
        <v>-0.24673459496943659</v>
      </c>
      <c r="G86" s="72"/>
      <c r="H86" s="71">
        <v>-0.69843906699255265</v>
      </c>
      <c r="I86" s="72"/>
    </row>
    <row r="87" spans="1:9" ht="15.75" thickBot="1">
      <c r="A87" s="3" t="s">
        <v>1326</v>
      </c>
      <c r="B87" s="3" t="s">
        <v>1327</v>
      </c>
      <c r="C87" s="3" t="s">
        <v>1328</v>
      </c>
      <c r="D87" s="73">
        <v>0.22412228811166274</v>
      </c>
      <c r="E87" s="74"/>
      <c r="F87" s="77">
        <v>-0.16265102875896575</v>
      </c>
      <c r="G87" s="74"/>
      <c r="H87" s="73">
        <v>-7.5496623240352473E-2</v>
      </c>
      <c r="I87" s="74"/>
    </row>
    <row r="88" spans="1:9">
      <c r="A88" s="3"/>
      <c r="B88" s="3"/>
      <c r="C88" s="3"/>
    </row>
    <row r="90" spans="1:9" ht="15.75">
      <c r="A90" s="54"/>
      <c r="B90" s="52"/>
      <c r="C90" s="52"/>
      <c r="E90" s="55"/>
      <c r="G90" s="55"/>
      <c r="I90" s="55"/>
    </row>
    <row r="91" spans="1:9">
      <c r="A91" s="3"/>
      <c r="B91" s="3"/>
      <c r="C91" s="3"/>
    </row>
    <row r="92" spans="1:9">
      <c r="A92" s="3"/>
      <c r="B92" s="3"/>
      <c r="C92" s="3"/>
    </row>
    <row r="93" spans="1:9">
      <c r="A93" s="3"/>
      <c r="B93" s="3"/>
      <c r="C93" s="3"/>
    </row>
    <row r="94" spans="1:9">
      <c r="A94" s="3"/>
      <c r="B94" s="3"/>
      <c r="C94" s="3"/>
    </row>
    <row r="95" spans="1:9">
      <c r="A95" s="3"/>
      <c r="B95" s="3"/>
      <c r="C95" s="3"/>
    </row>
    <row r="96" spans="1:9">
      <c r="A96" s="3"/>
      <c r="B96" s="3"/>
      <c r="C96" s="3"/>
    </row>
    <row r="97" spans="1:3">
      <c r="A97" s="3"/>
      <c r="B97" s="3"/>
      <c r="C97" s="3"/>
    </row>
    <row r="98" spans="1:3">
      <c r="A98" s="3"/>
      <c r="B98" s="3"/>
      <c r="C98" s="3"/>
    </row>
    <row r="99" spans="1:3">
      <c r="A99" s="3"/>
      <c r="B99" s="3"/>
      <c r="C99" s="3"/>
    </row>
    <row r="100" spans="1:3">
      <c r="A100" s="3"/>
      <c r="B100" s="3"/>
      <c r="C100" s="3"/>
    </row>
    <row r="101" spans="1:3">
      <c r="A101" s="3"/>
      <c r="B101" s="3"/>
      <c r="C101" s="3"/>
    </row>
    <row r="102" spans="1:3">
      <c r="A102" s="3"/>
      <c r="B102" s="3"/>
      <c r="C102" s="3"/>
    </row>
    <row r="103" spans="1:3">
      <c r="A103" s="3"/>
      <c r="B103" s="3"/>
      <c r="C103" s="3"/>
    </row>
    <row r="104" spans="1:3">
      <c r="A104" s="3"/>
      <c r="B104" s="3"/>
      <c r="C104" s="3"/>
    </row>
    <row r="105" spans="1:3">
      <c r="A105" s="3"/>
      <c r="B105" s="3"/>
      <c r="C105" s="3"/>
    </row>
    <row r="106" spans="1:3">
      <c r="A106" s="3"/>
      <c r="B106" s="3"/>
      <c r="C106" s="3"/>
    </row>
    <row r="107" spans="1:3">
      <c r="A107" s="3"/>
      <c r="B107" s="3"/>
      <c r="C107" s="3"/>
    </row>
    <row r="108" spans="1:3">
      <c r="A108" s="3"/>
      <c r="B108" s="3"/>
      <c r="C108" s="3"/>
    </row>
    <row r="109" spans="1:3">
      <c r="A109" s="3"/>
      <c r="B109" s="3"/>
      <c r="C109" s="3"/>
    </row>
    <row r="110" spans="1:3">
      <c r="A110" s="3"/>
      <c r="B110" s="3"/>
      <c r="C110" s="3"/>
    </row>
    <row r="111" spans="1:3">
      <c r="A111" s="3"/>
      <c r="B111" s="3"/>
      <c r="C111" s="3"/>
    </row>
    <row r="112" spans="1:3">
      <c r="A112" s="3"/>
      <c r="B112" s="3"/>
      <c r="C112" s="3"/>
    </row>
    <row r="113" spans="1:9">
      <c r="A113" s="3"/>
      <c r="B113" s="3"/>
      <c r="C113" s="3"/>
    </row>
    <row r="114" spans="1:9">
      <c r="A114" s="3"/>
      <c r="B114" s="3"/>
      <c r="C114" s="3"/>
    </row>
    <row r="115" spans="1:9">
      <c r="A115" s="3"/>
      <c r="B115" s="3"/>
      <c r="C115" s="3"/>
    </row>
    <row r="116" spans="1:9">
      <c r="A116" s="3"/>
      <c r="B116" s="3"/>
      <c r="C116" s="3"/>
    </row>
    <row r="117" spans="1:9" s="53" customFormat="1" ht="15.75">
      <c r="A117" s="3"/>
      <c r="B117" s="3"/>
      <c r="C117" s="3"/>
      <c r="D117" s="50"/>
      <c r="E117" s="48"/>
      <c r="F117" s="51"/>
      <c r="G117" s="48"/>
      <c r="H117" s="50"/>
      <c r="I117" s="48"/>
    </row>
    <row r="119" spans="1:9" ht="15.75">
      <c r="A119" s="54"/>
      <c r="B119" s="52"/>
      <c r="C119" s="52"/>
      <c r="E119" s="55"/>
      <c r="G119" s="55"/>
      <c r="I119" s="55"/>
    </row>
    <row r="120" spans="1:9">
      <c r="A120" s="3"/>
      <c r="B120" s="3"/>
      <c r="C120" s="3"/>
    </row>
    <row r="121" spans="1:9">
      <c r="A121" s="3"/>
      <c r="B121" s="3"/>
      <c r="C121" s="3"/>
    </row>
    <row r="122" spans="1:9">
      <c r="A122" s="3"/>
      <c r="B122" s="3"/>
      <c r="C122" s="3"/>
    </row>
    <row r="123" spans="1:9">
      <c r="A123" s="3"/>
      <c r="B123" s="3"/>
      <c r="C123" s="3"/>
    </row>
    <row r="124" spans="1:9">
      <c r="A124" s="3"/>
      <c r="B124" s="3"/>
      <c r="C124" s="3"/>
    </row>
    <row r="125" spans="1:9">
      <c r="A125" s="3"/>
      <c r="B125" s="3"/>
      <c r="C125" s="3"/>
    </row>
    <row r="126" spans="1:9">
      <c r="A126" s="3"/>
      <c r="B126" s="3"/>
      <c r="C126" s="3"/>
    </row>
    <row r="127" spans="1:9">
      <c r="A127" s="3"/>
      <c r="B127" s="3"/>
      <c r="C127" s="3"/>
    </row>
    <row r="128" spans="1:9">
      <c r="A128" s="3"/>
      <c r="B128" s="3"/>
      <c r="C128" s="3"/>
    </row>
    <row r="129" spans="1:9">
      <c r="A129" s="3"/>
      <c r="B129" s="3"/>
      <c r="C129" s="3"/>
    </row>
    <row r="130" spans="1:9">
      <c r="A130" s="3"/>
      <c r="B130" s="3"/>
      <c r="C130" s="3"/>
    </row>
    <row r="131" spans="1:9">
      <c r="A131" s="3"/>
      <c r="B131" s="3"/>
      <c r="C131" s="3"/>
    </row>
    <row r="132" spans="1:9">
      <c r="A132" s="3"/>
      <c r="B132" s="3"/>
      <c r="C132" s="3"/>
    </row>
    <row r="133" spans="1:9">
      <c r="A133" s="3"/>
      <c r="B133" s="3"/>
      <c r="C133" s="3"/>
    </row>
    <row r="134" spans="1:9">
      <c r="A134" s="3"/>
      <c r="B134" s="3"/>
      <c r="C134" s="3"/>
    </row>
    <row r="135" spans="1:9">
      <c r="A135" s="3"/>
      <c r="B135" s="3"/>
      <c r="C135" s="3"/>
    </row>
    <row r="136" spans="1:9">
      <c r="A136" s="3"/>
      <c r="B136" s="3"/>
      <c r="C136" s="3"/>
    </row>
    <row r="137" spans="1:9">
      <c r="A137" s="3"/>
      <c r="B137" s="3"/>
      <c r="C137" s="3"/>
    </row>
    <row r="138" spans="1:9" s="53" customFormat="1" ht="15.75">
      <c r="A138" s="3"/>
      <c r="B138" s="3"/>
      <c r="C138" s="3"/>
      <c r="D138" s="50"/>
      <c r="E138" s="48"/>
      <c r="F138" s="51"/>
      <c r="G138" s="48"/>
      <c r="H138" s="50"/>
      <c r="I138" s="48"/>
    </row>
    <row r="140" spans="1:9" ht="15.75">
      <c r="A140" s="54"/>
      <c r="B140" s="52"/>
      <c r="C140" s="52"/>
      <c r="E140" s="55"/>
      <c r="G140" s="55"/>
      <c r="I140" s="55"/>
    </row>
    <row r="141" spans="1:9">
      <c r="A141" s="3"/>
      <c r="B141" s="3"/>
      <c r="C141" s="3"/>
    </row>
    <row r="142" spans="1:9">
      <c r="A142" s="3"/>
      <c r="B142" s="3"/>
      <c r="C142" s="3"/>
    </row>
    <row r="143" spans="1:9">
      <c r="A143" s="3"/>
      <c r="B143" s="3"/>
      <c r="C143" s="3"/>
    </row>
    <row r="144" spans="1:9">
      <c r="A144" s="3"/>
      <c r="B144" s="3"/>
      <c r="C144" s="3"/>
    </row>
    <row r="145" spans="1:3">
      <c r="A145" s="3"/>
      <c r="B145" s="3"/>
      <c r="C145" s="3"/>
    </row>
    <row r="146" spans="1:3">
      <c r="A146" s="3"/>
      <c r="B146" s="3"/>
      <c r="C146" s="3"/>
    </row>
    <row r="147" spans="1:3">
      <c r="A147" s="3"/>
      <c r="B147" s="3"/>
      <c r="C147" s="3"/>
    </row>
    <row r="148" spans="1:3">
      <c r="A148" s="3"/>
      <c r="B148" s="3"/>
      <c r="C148" s="3"/>
    </row>
    <row r="149" spans="1:3">
      <c r="A149" s="3"/>
      <c r="B149" s="3"/>
      <c r="C149" s="3"/>
    </row>
    <row r="150" spans="1:3">
      <c r="A150" s="3"/>
      <c r="B150" s="3"/>
      <c r="C150" s="3"/>
    </row>
    <row r="151" spans="1:3">
      <c r="A151" s="3"/>
      <c r="B151" s="3"/>
      <c r="C151" s="3"/>
    </row>
    <row r="152" spans="1:3">
      <c r="A152" s="3"/>
      <c r="B152" s="3"/>
      <c r="C152" s="3"/>
    </row>
    <row r="153" spans="1:3">
      <c r="A153" s="3"/>
      <c r="B153" s="3"/>
      <c r="C153" s="3"/>
    </row>
    <row r="154" spans="1:3">
      <c r="A154" s="3"/>
      <c r="B154" s="3"/>
      <c r="C154" s="3"/>
    </row>
    <row r="155" spans="1:3">
      <c r="A155" s="3"/>
      <c r="B155" s="3"/>
      <c r="C155" s="3"/>
    </row>
    <row r="156" spans="1:3">
      <c r="A156" s="3"/>
      <c r="B156" s="3"/>
      <c r="C156" s="3"/>
    </row>
    <row r="157" spans="1:3">
      <c r="A157" s="3"/>
      <c r="B157" s="3"/>
      <c r="C157" s="3"/>
    </row>
    <row r="158" spans="1:3">
      <c r="A158" s="3"/>
      <c r="B158" s="3"/>
      <c r="C158" s="3"/>
    </row>
    <row r="159" spans="1:3">
      <c r="A159" s="3"/>
      <c r="B159" s="3"/>
      <c r="C159" s="3"/>
    </row>
    <row r="160" spans="1:3">
      <c r="A160" s="3"/>
      <c r="B160" s="3"/>
      <c r="C160" s="3"/>
    </row>
    <row r="161" spans="1:3">
      <c r="A161" s="3"/>
      <c r="B161" s="3"/>
      <c r="C161" s="3"/>
    </row>
    <row r="162" spans="1:3">
      <c r="A162" s="3"/>
      <c r="B162" s="3"/>
      <c r="C162" s="3"/>
    </row>
    <row r="163" spans="1:3">
      <c r="A163" s="3"/>
      <c r="B163" s="3"/>
      <c r="C163" s="3"/>
    </row>
    <row r="164" spans="1:3">
      <c r="A164" s="3"/>
      <c r="B164" s="3"/>
      <c r="C164" s="3"/>
    </row>
    <row r="165" spans="1:3">
      <c r="A165" s="3"/>
      <c r="B165" s="3"/>
      <c r="C165" s="3"/>
    </row>
    <row r="166" spans="1:3">
      <c r="A166" s="3"/>
      <c r="B166" s="3"/>
      <c r="C166" s="3"/>
    </row>
    <row r="167" spans="1:3">
      <c r="A167" s="3"/>
      <c r="B167" s="3"/>
      <c r="C167" s="3"/>
    </row>
    <row r="168" spans="1:3">
      <c r="A168" s="3"/>
      <c r="B168" s="3"/>
      <c r="C168" s="3"/>
    </row>
    <row r="169" spans="1:3">
      <c r="A169" s="3"/>
      <c r="B169" s="3"/>
      <c r="C169" s="3"/>
    </row>
    <row r="170" spans="1:3">
      <c r="A170" s="3"/>
      <c r="B170" s="3"/>
      <c r="C170" s="3"/>
    </row>
    <row r="171" spans="1:3">
      <c r="A171" s="3"/>
      <c r="B171" s="3"/>
      <c r="C171" s="3"/>
    </row>
  </sheetData>
  <conditionalFormatting sqref="H1:I1 D37:D1048576 F37:F1048576 F1:F35 D1:D35 H2:H35 H37:H1048576">
    <cfRule type="colorScale" priority="6">
      <colorScale>
        <cfvo type="num" val="-2"/>
        <cfvo type="num" val="0"/>
        <cfvo type="num" val="2"/>
        <color theme="4"/>
        <color theme="0"/>
        <color theme="5"/>
      </colorScale>
    </cfRule>
  </conditionalFormatting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I348"/>
  <sheetViews>
    <sheetView tabSelected="1" workbookViewId="0">
      <selection activeCell="N18" sqref="N18"/>
    </sheetView>
  </sheetViews>
  <sheetFormatPr baseColWidth="10" defaultColWidth="11.42578125" defaultRowHeight="15"/>
  <cols>
    <col min="1" max="1" width="16.140625" customWidth="1"/>
    <col min="2" max="2" width="18" customWidth="1"/>
    <col min="3" max="3" width="48.5703125" customWidth="1"/>
    <col min="4" max="4" width="9.85546875" customWidth="1"/>
    <col min="5" max="5" width="2.5703125" customWidth="1"/>
    <col min="6" max="6" width="9.85546875" customWidth="1"/>
    <col min="7" max="7" width="2.85546875" customWidth="1"/>
    <col min="8" max="8" width="9.85546875" customWidth="1"/>
    <col min="9" max="9" width="2.7109375" customWidth="1"/>
    <col min="11" max="12" width="7.42578125" customWidth="1"/>
  </cols>
  <sheetData>
    <row r="1" spans="1:9">
      <c r="A1" s="1" t="s">
        <v>0</v>
      </c>
      <c r="B1" s="1" t="s">
        <v>27</v>
      </c>
      <c r="C1" s="1" t="s">
        <v>54</v>
      </c>
      <c r="D1" s="30" t="s">
        <v>2174</v>
      </c>
      <c r="E1" s="30"/>
      <c r="F1" s="31" t="s">
        <v>1125</v>
      </c>
      <c r="G1" s="31"/>
      <c r="H1" s="32" t="s">
        <v>1126</v>
      </c>
      <c r="I1" s="68"/>
    </row>
    <row r="2" spans="1:9" ht="16.5" thickBot="1">
      <c r="A2" s="56" t="s">
        <v>2084</v>
      </c>
      <c r="B2" s="57"/>
      <c r="C2" s="57"/>
      <c r="D2" s="57"/>
      <c r="E2" s="57"/>
      <c r="F2" s="57"/>
      <c r="G2" s="57"/>
      <c r="H2" s="57"/>
      <c r="I2" s="57"/>
    </row>
    <row r="3" spans="1:9">
      <c r="A3" s="3" t="s">
        <v>1335</v>
      </c>
      <c r="B3" s="3" t="s">
        <v>1336</v>
      </c>
      <c r="C3" s="3" t="s">
        <v>1337</v>
      </c>
      <c r="D3" s="22">
        <v>0.73786022046040112</v>
      </c>
      <c r="E3" s="23"/>
      <c r="F3" s="22">
        <v>0.34847730528730475</v>
      </c>
      <c r="G3" s="23"/>
      <c r="H3" s="22">
        <v>-8.4306372253491038E-2</v>
      </c>
      <c r="I3" s="23"/>
    </row>
    <row r="4" spans="1:9">
      <c r="A4" s="3" t="s">
        <v>1338</v>
      </c>
      <c r="B4" s="3" t="s">
        <v>1339</v>
      </c>
      <c r="C4" s="3" t="s">
        <v>1337</v>
      </c>
      <c r="D4" s="24">
        <v>1.6430494400153568</v>
      </c>
      <c r="E4" s="25" t="s">
        <v>1130</v>
      </c>
      <c r="F4" s="24">
        <v>0.16429585866003618</v>
      </c>
      <c r="G4" s="25"/>
      <c r="H4" s="24">
        <v>-0.53944471562614593</v>
      </c>
      <c r="I4" s="25"/>
    </row>
    <row r="5" spans="1:9">
      <c r="A5" s="3" t="s">
        <v>1340</v>
      </c>
      <c r="B5" s="3" t="s">
        <v>1341</v>
      </c>
      <c r="C5" s="3" t="s">
        <v>1342</v>
      </c>
      <c r="D5" s="24">
        <v>1.2172859409093386</v>
      </c>
      <c r="E5" s="25" t="s">
        <v>1130</v>
      </c>
      <c r="F5" s="24">
        <v>0.24512371474686881</v>
      </c>
      <c r="G5" s="25"/>
      <c r="H5" s="24">
        <v>-0.27565313480199505</v>
      </c>
      <c r="I5" s="25"/>
    </row>
    <row r="6" spans="1:9">
      <c r="A6" s="3" t="s">
        <v>1343</v>
      </c>
      <c r="B6" s="3" t="s">
        <v>1344</v>
      </c>
      <c r="C6" s="3" t="s">
        <v>1345</v>
      </c>
      <c r="D6" s="24">
        <v>1.1851491414358351</v>
      </c>
      <c r="E6" s="25" t="s">
        <v>1130</v>
      </c>
      <c r="F6" s="24">
        <v>0.3269340922421991</v>
      </c>
      <c r="G6" s="25"/>
      <c r="H6" s="24">
        <v>-0.16441481035216832</v>
      </c>
      <c r="I6" s="25"/>
    </row>
    <row r="7" spans="1:9">
      <c r="A7" s="3" t="s">
        <v>1346</v>
      </c>
      <c r="B7" s="3" t="s">
        <v>1347</v>
      </c>
      <c r="C7" s="3" t="s">
        <v>1348</v>
      </c>
      <c r="D7" s="24">
        <v>1.1456861928476152</v>
      </c>
      <c r="E7" s="25" t="s">
        <v>1130</v>
      </c>
      <c r="F7" s="24">
        <v>0.20803161849039603</v>
      </c>
      <c r="G7" s="25"/>
      <c r="H7" s="24">
        <v>-0.26460740804756849</v>
      </c>
      <c r="I7" s="25"/>
    </row>
    <row r="8" spans="1:9">
      <c r="A8" s="3" t="s">
        <v>1349</v>
      </c>
      <c r="B8" s="3" t="s">
        <v>1350</v>
      </c>
      <c r="C8" s="3" t="s">
        <v>1351</v>
      </c>
      <c r="D8" s="24">
        <v>1.1265415686652853</v>
      </c>
      <c r="E8" s="25" t="s">
        <v>1130</v>
      </c>
      <c r="F8" s="24">
        <v>0.11818507684845074</v>
      </c>
      <c r="G8" s="25"/>
      <c r="H8" s="24">
        <v>-6.852182192535361E-2</v>
      </c>
      <c r="I8" s="25"/>
    </row>
    <row r="9" spans="1:9">
      <c r="A9" s="3" t="s">
        <v>1352</v>
      </c>
      <c r="B9" s="3" t="s">
        <v>1353</v>
      </c>
      <c r="C9" s="3" t="s">
        <v>1351</v>
      </c>
      <c r="D9" s="24">
        <v>1.289190920981613</v>
      </c>
      <c r="E9" s="25" t="s">
        <v>1130</v>
      </c>
      <c r="F9" s="24">
        <v>0.36876488550079339</v>
      </c>
      <c r="G9" s="25"/>
      <c r="H9" s="24">
        <v>-0.29109027276125743</v>
      </c>
      <c r="I9" s="25"/>
    </row>
    <row r="10" spans="1:9">
      <c r="A10" s="3" t="s">
        <v>1354</v>
      </c>
      <c r="B10" s="3" t="s">
        <v>1355</v>
      </c>
      <c r="C10" s="3" t="s">
        <v>1351</v>
      </c>
      <c r="D10" s="24">
        <v>1.2557730520132255</v>
      </c>
      <c r="E10" s="25" t="s">
        <v>1130</v>
      </c>
      <c r="F10" s="24">
        <v>0.30141638590343017</v>
      </c>
      <c r="G10" s="25"/>
      <c r="H10" s="24">
        <v>-0.22822246880499047</v>
      </c>
      <c r="I10" s="25"/>
    </row>
    <row r="11" spans="1:9">
      <c r="A11" s="3" t="s">
        <v>1356</v>
      </c>
      <c r="B11" s="3" t="s">
        <v>1357</v>
      </c>
      <c r="C11" s="3" t="s">
        <v>1358</v>
      </c>
      <c r="D11" s="24">
        <v>1.1449802286662307</v>
      </c>
      <c r="E11" s="25" t="s">
        <v>1130</v>
      </c>
      <c r="F11" s="24">
        <v>0.44313366700265294</v>
      </c>
      <c r="G11" s="25"/>
      <c r="H11" s="24">
        <v>-0.12104962725151562</v>
      </c>
      <c r="I11" s="25"/>
    </row>
    <row r="12" spans="1:9">
      <c r="A12" s="3" t="s">
        <v>1359</v>
      </c>
      <c r="B12" s="3" t="s">
        <v>1360</v>
      </c>
      <c r="C12" s="3" t="s">
        <v>1361</v>
      </c>
      <c r="D12" s="24">
        <v>0.51819610358067514</v>
      </c>
      <c r="E12" s="25"/>
      <c r="F12" s="24">
        <v>0.59106870315508397</v>
      </c>
      <c r="G12" s="25"/>
      <c r="H12" s="24">
        <v>0.32883049127592356</v>
      </c>
      <c r="I12" s="25"/>
    </row>
    <row r="13" spans="1:9">
      <c r="A13" s="3" t="s">
        <v>1362</v>
      </c>
      <c r="B13" s="3" t="s">
        <v>1363</v>
      </c>
      <c r="C13" s="3" t="s">
        <v>1361</v>
      </c>
      <c r="D13" s="24">
        <v>1.8413822374608966</v>
      </c>
      <c r="E13" s="25" t="s">
        <v>1130</v>
      </c>
      <c r="F13" s="24">
        <v>0.30494588749518792</v>
      </c>
      <c r="G13" s="25"/>
      <c r="H13" s="24">
        <v>-0.41110035509421022</v>
      </c>
      <c r="I13" s="25"/>
    </row>
    <row r="14" spans="1:9">
      <c r="A14" s="3" t="s">
        <v>1364</v>
      </c>
      <c r="B14" s="3" t="s">
        <v>1365</v>
      </c>
      <c r="C14" s="3" t="s">
        <v>1361</v>
      </c>
      <c r="D14" s="24">
        <v>1.7775465934529711</v>
      </c>
      <c r="E14" s="25" t="s">
        <v>1130</v>
      </c>
      <c r="F14" s="24">
        <v>0.28005930803733903</v>
      </c>
      <c r="G14" s="25"/>
      <c r="H14" s="24">
        <v>-0.62320087771560551</v>
      </c>
      <c r="I14" s="25"/>
    </row>
    <row r="15" spans="1:9">
      <c r="A15" s="3" t="s">
        <v>1366</v>
      </c>
      <c r="B15" s="3" t="s">
        <v>1367</v>
      </c>
      <c r="C15" s="3" t="s">
        <v>1368</v>
      </c>
      <c r="D15" s="24">
        <v>1.0441140869341283</v>
      </c>
      <c r="E15" s="25" t="s">
        <v>1130</v>
      </c>
      <c r="F15" s="24">
        <v>0.12321378534613435</v>
      </c>
      <c r="G15" s="25"/>
      <c r="H15" s="24">
        <v>-0.3976011346937286</v>
      </c>
      <c r="I15" s="25"/>
    </row>
    <row r="16" spans="1:9">
      <c r="A16" s="3" t="s">
        <v>1369</v>
      </c>
      <c r="B16" s="3" t="s">
        <v>1370</v>
      </c>
      <c r="C16" s="3" t="s">
        <v>1371</v>
      </c>
      <c r="D16" s="24">
        <v>1.0581876344806829</v>
      </c>
      <c r="E16" s="25" t="s">
        <v>1130</v>
      </c>
      <c r="F16" s="24">
        <v>0.21078894797883874</v>
      </c>
      <c r="G16" s="25"/>
      <c r="H16" s="24">
        <v>-7.0047437358983416E-2</v>
      </c>
      <c r="I16" s="25"/>
    </row>
    <row r="17" spans="1:9">
      <c r="A17" s="3" t="s">
        <v>1372</v>
      </c>
      <c r="B17" s="3" t="s">
        <v>1373</v>
      </c>
      <c r="C17" s="3" t="s">
        <v>1374</v>
      </c>
      <c r="D17" s="24">
        <v>1.5388856101602071</v>
      </c>
      <c r="E17" s="25" t="s">
        <v>1130</v>
      </c>
      <c r="F17" s="24">
        <v>0.2795569930476291</v>
      </c>
      <c r="G17" s="25"/>
      <c r="H17" s="24">
        <v>-0.29663912410800225</v>
      </c>
      <c r="I17" s="25"/>
    </row>
    <row r="18" spans="1:9">
      <c r="A18" s="3" t="s">
        <v>1375</v>
      </c>
      <c r="B18" s="3" t="s">
        <v>1376</v>
      </c>
      <c r="C18" s="3" t="s">
        <v>1374</v>
      </c>
      <c r="D18" s="24">
        <v>0.5391785681383845</v>
      </c>
      <c r="E18" s="25"/>
      <c r="F18" s="24">
        <v>0.73117820082168494</v>
      </c>
      <c r="G18" s="25"/>
      <c r="H18" s="24">
        <v>0.30247523086825595</v>
      </c>
      <c r="I18" s="25"/>
    </row>
    <row r="19" spans="1:9">
      <c r="A19" s="3" t="s">
        <v>1377</v>
      </c>
      <c r="B19" s="3" t="s">
        <v>1378</v>
      </c>
      <c r="C19" s="3" t="s">
        <v>1379</v>
      </c>
      <c r="D19" s="24">
        <v>1.0329377867624057</v>
      </c>
      <c r="E19" s="25"/>
      <c r="F19" s="24">
        <v>-0.10069082892891039</v>
      </c>
      <c r="G19" s="25"/>
      <c r="H19" s="24">
        <v>-0.53114516983042614</v>
      </c>
      <c r="I19" s="25"/>
    </row>
    <row r="20" spans="1:9">
      <c r="A20" s="3" t="s">
        <v>1380</v>
      </c>
      <c r="B20" s="3" t="s">
        <v>1381</v>
      </c>
      <c r="C20" s="3" t="s">
        <v>1382</v>
      </c>
      <c r="D20" s="24">
        <v>1.0296328183050241</v>
      </c>
      <c r="E20" s="25" t="s">
        <v>1130</v>
      </c>
      <c r="F20" s="24">
        <v>0.2923092922994302</v>
      </c>
      <c r="G20" s="25"/>
      <c r="H20" s="24">
        <v>-0.94548110600612412</v>
      </c>
      <c r="I20" s="25"/>
    </row>
    <row r="21" spans="1:9">
      <c r="A21" s="3" t="s">
        <v>1383</v>
      </c>
      <c r="B21" s="3" t="s">
        <v>1384</v>
      </c>
      <c r="C21" s="3" t="s">
        <v>1382</v>
      </c>
      <c r="D21" s="24">
        <v>1.1026871529231814</v>
      </c>
      <c r="E21" s="25" t="s">
        <v>1130</v>
      </c>
      <c r="F21" s="24">
        <v>0.12413977820752643</v>
      </c>
      <c r="G21" s="25"/>
      <c r="H21" s="24">
        <v>-0.9180097106109073</v>
      </c>
      <c r="I21" s="25"/>
    </row>
    <row r="22" spans="1:9">
      <c r="A22" s="3" t="s">
        <v>1385</v>
      </c>
      <c r="B22" s="3" t="s">
        <v>1386</v>
      </c>
      <c r="C22" s="3" t="s">
        <v>1382</v>
      </c>
      <c r="D22" s="24">
        <v>-0.63116715874566542</v>
      </c>
      <c r="E22" s="25"/>
      <c r="F22" s="24">
        <v>1.2778465795106893E-2</v>
      </c>
      <c r="G22" s="25"/>
      <c r="H22" s="24">
        <v>0.37972807901747974</v>
      </c>
      <c r="I22" s="25"/>
    </row>
    <row r="23" spans="1:9">
      <c r="A23" s="3" t="s">
        <v>1387</v>
      </c>
      <c r="B23" s="3" t="s">
        <v>1388</v>
      </c>
      <c r="C23" s="3" t="s">
        <v>1382</v>
      </c>
      <c r="D23" s="24">
        <v>0.53993796625038437</v>
      </c>
      <c r="E23" s="25"/>
      <c r="F23" s="24">
        <v>0.50621255391216102</v>
      </c>
      <c r="G23" s="25"/>
      <c r="H23" s="24">
        <v>-0.44404872733527539</v>
      </c>
      <c r="I23" s="25"/>
    </row>
    <row r="24" spans="1:9">
      <c r="A24" s="3" t="s">
        <v>1389</v>
      </c>
      <c r="B24" s="3" t="s">
        <v>1390</v>
      </c>
      <c r="C24" s="3" t="s">
        <v>1382</v>
      </c>
      <c r="D24" s="24">
        <v>1.0467250295234423</v>
      </c>
      <c r="E24" s="25"/>
      <c r="F24" s="24">
        <v>0.20369005466733725</v>
      </c>
      <c r="G24" s="25"/>
      <c r="H24" s="24">
        <v>-0.84670928784411326</v>
      </c>
      <c r="I24" s="25"/>
    </row>
    <row r="25" spans="1:9">
      <c r="A25" s="3" t="s">
        <v>1391</v>
      </c>
      <c r="B25" s="3" t="s">
        <v>1392</v>
      </c>
      <c r="C25" s="3" t="s">
        <v>1393</v>
      </c>
      <c r="D25" s="24">
        <v>1.2705276267618428</v>
      </c>
      <c r="E25" s="25" t="s">
        <v>1130</v>
      </c>
      <c r="F25" s="24">
        <v>0.19591952297745474</v>
      </c>
      <c r="G25" s="25"/>
      <c r="H25" s="24">
        <v>-0.55238553147057423</v>
      </c>
      <c r="I25" s="25"/>
    </row>
    <row r="26" spans="1:9">
      <c r="A26" s="3" t="s">
        <v>1394</v>
      </c>
      <c r="B26" s="3" t="s">
        <v>1395</v>
      </c>
      <c r="C26" s="3" t="s">
        <v>1396</v>
      </c>
      <c r="D26" s="24">
        <v>0.91708210533537926</v>
      </c>
      <c r="E26" s="25"/>
      <c r="F26" s="24">
        <v>0.29549123446487524</v>
      </c>
      <c r="G26" s="25"/>
      <c r="H26" s="24">
        <v>0.31546884946440745</v>
      </c>
      <c r="I26" s="25"/>
    </row>
    <row r="27" spans="1:9">
      <c r="A27" s="3" t="s">
        <v>1397</v>
      </c>
      <c r="B27" s="3" t="s">
        <v>1398</v>
      </c>
      <c r="C27" s="3" t="s">
        <v>1396</v>
      </c>
      <c r="D27" s="24">
        <v>0.99555687794266845</v>
      </c>
      <c r="E27" s="25"/>
      <c r="F27" s="24">
        <v>0.33775378727854427</v>
      </c>
      <c r="G27" s="25"/>
      <c r="H27" s="24">
        <v>-0.10781171484895177</v>
      </c>
      <c r="I27" s="25"/>
    </row>
    <row r="28" spans="1:9">
      <c r="A28" s="3" t="s">
        <v>1399</v>
      </c>
      <c r="B28" s="3" t="s">
        <v>1400</v>
      </c>
      <c r="C28" s="3" t="s">
        <v>1396</v>
      </c>
      <c r="D28" s="24">
        <v>0.41168623282630173</v>
      </c>
      <c r="E28" s="25"/>
      <c r="F28" s="24">
        <v>0.49961427209922421</v>
      </c>
      <c r="G28" s="25"/>
      <c r="H28" s="24">
        <v>0.11385756037090156</v>
      </c>
      <c r="I28" s="25"/>
    </row>
    <row r="29" spans="1:9">
      <c r="A29" s="3" t="s">
        <v>1401</v>
      </c>
      <c r="B29" s="3" t="s">
        <v>1402</v>
      </c>
      <c r="C29" s="3" t="s">
        <v>1396</v>
      </c>
      <c r="D29" s="24">
        <v>1.0719120786471299</v>
      </c>
      <c r="E29" s="25" t="s">
        <v>1130</v>
      </c>
      <c r="F29" s="24">
        <v>0.45310252904687609</v>
      </c>
      <c r="G29" s="25"/>
      <c r="H29" s="24">
        <v>-0.44392708513160045</v>
      </c>
      <c r="I29" s="25"/>
    </row>
    <row r="30" spans="1:9">
      <c r="A30" s="3" t="s">
        <v>1403</v>
      </c>
      <c r="B30" s="3" t="s">
        <v>1404</v>
      </c>
      <c r="C30" s="3" t="s">
        <v>1405</v>
      </c>
      <c r="D30" s="24">
        <v>1.3118667659613426</v>
      </c>
      <c r="E30" s="25" t="s">
        <v>1130</v>
      </c>
      <c r="F30" s="24">
        <v>0.39175155552313845</v>
      </c>
      <c r="G30" s="25"/>
      <c r="H30" s="24">
        <v>-0.17879366460367613</v>
      </c>
      <c r="I30" s="25"/>
    </row>
    <row r="31" spans="1:9">
      <c r="A31" s="3" t="s">
        <v>1406</v>
      </c>
      <c r="B31" s="3" t="s">
        <v>1407</v>
      </c>
      <c r="C31" s="3" t="s">
        <v>1405</v>
      </c>
      <c r="D31" s="24">
        <v>1.1391889182539519</v>
      </c>
      <c r="E31" s="25" t="s">
        <v>1130</v>
      </c>
      <c r="F31" s="24">
        <v>0.51187564045121392</v>
      </c>
      <c r="G31" s="25"/>
      <c r="H31" s="24">
        <v>-0.11375929912292887</v>
      </c>
      <c r="I31" s="25"/>
    </row>
    <row r="32" spans="1:9">
      <c r="A32" s="3" t="s">
        <v>1408</v>
      </c>
      <c r="B32" s="3" t="s">
        <v>1409</v>
      </c>
      <c r="C32" s="3" t="s">
        <v>1410</v>
      </c>
      <c r="D32" s="24">
        <v>1.5339503571782587</v>
      </c>
      <c r="E32" s="25" t="s">
        <v>1130</v>
      </c>
      <c r="F32" s="24">
        <v>0.38656575023500134</v>
      </c>
      <c r="G32" s="25"/>
      <c r="H32" s="24">
        <v>-0.3870306166175575</v>
      </c>
      <c r="I32" s="25"/>
    </row>
    <row r="33" spans="1:9">
      <c r="A33" s="3" t="s">
        <v>1411</v>
      </c>
      <c r="B33" s="3" t="s">
        <v>1412</v>
      </c>
      <c r="C33" s="3" t="s">
        <v>1413</v>
      </c>
      <c r="D33" s="24">
        <v>1.037298574896178</v>
      </c>
      <c r="E33" s="25" t="s">
        <v>1130</v>
      </c>
      <c r="F33" s="24">
        <v>9.0430990849895643E-2</v>
      </c>
      <c r="G33" s="25"/>
      <c r="H33" s="24">
        <v>-0.56278205305791074</v>
      </c>
      <c r="I33" s="25"/>
    </row>
    <row r="34" spans="1:9">
      <c r="A34" s="3" t="s">
        <v>1414</v>
      </c>
      <c r="B34" s="3" t="s">
        <v>1415</v>
      </c>
      <c r="C34" s="3" t="s">
        <v>1413</v>
      </c>
      <c r="D34" s="24">
        <v>0.6563303309401729</v>
      </c>
      <c r="E34" s="25"/>
      <c r="F34" s="24">
        <v>0.48633080454147609</v>
      </c>
      <c r="G34" s="25"/>
      <c r="H34" s="24">
        <v>-0.24234226386631696</v>
      </c>
      <c r="I34" s="25"/>
    </row>
    <row r="35" spans="1:9">
      <c r="A35" s="3" t="s">
        <v>1416</v>
      </c>
      <c r="B35" s="3" t="s">
        <v>1417</v>
      </c>
      <c r="C35" s="3" t="s">
        <v>1413</v>
      </c>
      <c r="D35" s="24">
        <v>0.89783093824652005</v>
      </c>
      <c r="E35" s="25"/>
      <c r="F35" s="24">
        <v>6.9270186973813874E-2</v>
      </c>
      <c r="G35" s="25"/>
      <c r="H35" s="24">
        <v>-0.32147409389251452</v>
      </c>
      <c r="I35" s="25"/>
    </row>
    <row r="36" spans="1:9">
      <c r="A36" s="3" t="s">
        <v>1418</v>
      </c>
      <c r="B36" s="3" t="s">
        <v>1419</v>
      </c>
      <c r="C36" s="3" t="s">
        <v>1420</v>
      </c>
      <c r="D36" s="24">
        <v>0.89441912675694224</v>
      </c>
      <c r="E36" s="25"/>
      <c r="F36" s="24">
        <v>0.45737932925193781</v>
      </c>
      <c r="G36" s="25"/>
      <c r="H36" s="24">
        <v>-0.30429549758364205</v>
      </c>
      <c r="I36" s="25"/>
    </row>
    <row r="37" spans="1:9">
      <c r="A37" s="3" t="s">
        <v>1421</v>
      </c>
      <c r="B37" s="3" t="s">
        <v>1422</v>
      </c>
      <c r="C37" s="3" t="s">
        <v>1420</v>
      </c>
      <c r="D37" s="24">
        <v>0.95872614159980152</v>
      </c>
      <c r="E37" s="25"/>
      <c r="F37" s="24">
        <v>0.54896566383471412</v>
      </c>
      <c r="G37" s="25"/>
      <c r="H37" s="24">
        <v>-0.44085218896235989</v>
      </c>
      <c r="I37" s="25"/>
    </row>
    <row r="38" spans="1:9">
      <c r="A38" s="3" t="s">
        <v>1423</v>
      </c>
      <c r="B38" s="3" t="s">
        <v>1424</v>
      </c>
      <c r="C38" s="3" t="s">
        <v>1425</v>
      </c>
      <c r="D38" s="24">
        <v>1.2587646895653077</v>
      </c>
      <c r="E38" s="25" t="s">
        <v>1130</v>
      </c>
      <c r="F38" s="24">
        <v>0.38280789136614002</v>
      </c>
      <c r="G38" s="25"/>
      <c r="H38" s="24">
        <v>-0.22953058293260761</v>
      </c>
      <c r="I38" s="25"/>
    </row>
    <row r="39" spans="1:9">
      <c r="A39" s="3" t="s">
        <v>1426</v>
      </c>
      <c r="B39" s="3" t="s">
        <v>1427</v>
      </c>
      <c r="C39" s="3" t="s">
        <v>1425</v>
      </c>
      <c r="D39" s="24">
        <v>0.67986253049259149</v>
      </c>
      <c r="E39" s="25"/>
      <c r="F39" s="24">
        <v>0.55981629132264465</v>
      </c>
      <c r="G39" s="25"/>
      <c r="H39" s="24">
        <v>-2.5073457086466557E-2</v>
      </c>
      <c r="I39" s="25"/>
    </row>
    <row r="40" spans="1:9">
      <c r="A40" s="3" t="s">
        <v>1428</v>
      </c>
      <c r="B40" s="3" t="s">
        <v>1429</v>
      </c>
      <c r="C40" s="3" t="s">
        <v>1425</v>
      </c>
      <c r="D40" s="24">
        <v>1.0840700491673725</v>
      </c>
      <c r="E40" s="25" t="s">
        <v>1130</v>
      </c>
      <c r="F40" s="24">
        <v>0.40670503829254068</v>
      </c>
      <c r="G40" s="25"/>
      <c r="H40" s="24">
        <v>-0.31431508176355594</v>
      </c>
      <c r="I40" s="25"/>
    </row>
    <row r="41" spans="1:9">
      <c r="A41" s="3" t="s">
        <v>1430</v>
      </c>
      <c r="B41" s="3" t="s">
        <v>1431</v>
      </c>
      <c r="C41" s="3" t="s">
        <v>1432</v>
      </c>
      <c r="D41" s="24">
        <v>1.4126170080845388</v>
      </c>
      <c r="E41" s="25" t="s">
        <v>1130</v>
      </c>
      <c r="F41" s="24">
        <v>0.2854559601011718</v>
      </c>
      <c r="G41" s="25"/>
      <c r="H41" s="24">
        <v>-0.48091909897832347</v>
      </c>
      <c r="I41" s="25"/>
    </row>
    <row r="42" spans="1:9">
      <c r="A42" s="3" t="s">
        <v>1433</v>
      </c>
      <c r="B42" s="3" t="s">
        <v>1434</v>
      </c>
      <c r="C42" s="3" t="s">
        <v>1432</v>
      </c>
      <c r="D42" s="24">
        <v>1.5063939057387226</v>
      </c>
      <c r="E42" s="25" t="s">
        <v>1130</v>
      </c>
      <c r="F42" s="24">
        <v>0.33823989776397878</v>
      </c>
      <c r="G42" s="25"/>
      <c r="H42" s="24">
        <v>-0.54939504494731517</v>
      </c>
      <c r="I42" s="25"/>
    </row>
    <row r="43" spans="1:9">
      <c r="A43" s="3" t="s">
        <v>1435</v>
      </c>
      <c r="B43" s="3" t="s">
        <v>1436</v>
      </c>
      <c r="C43" s="3" t="s">
        <v>1437</v>
      </c>
      <c r="D43" s="24">
        <v>1.3058628618674111</v>
      </c>
      <c r="E43" s="25" t="s">
        <v>1130</v>
      </c>
      <c r="F43" s="24">
        <v>0.27521413687451474</v>
      </c>
      <c r="G43" s="25"/>
      <c r="H43" s="24">
        <v>-0.28775820527941043</v>
      </c>
      <c r="I43" s="25"/>
    </row>
    <row r="44" spans="1:9">
      <c r="A44" s="3" t="s">
        <v>1438</v>
      </c>
      <c r="B44" s="3" t="s">
        <v>1439</v>
      </c>
      <c r="C44" s="3" t="s">
        <v>1440</v>
      </c>
      <c r="D44" s="24">
        <v>0.1766093680983431</v>
      </c>
      <c r="E44" s="25"/>
      <c r="F44" s="24">
        <v>-5.7748450331974371E-2</v>
      </c>
      <c r="G44" s="25"/>
      <c r="H44" s="24">
        <v>-0.32427258807638282</v>
      </c>
      <c r="I44" s="25"/>
    </row>
    <row r="45" spans="1:9">
      <c r="A45" s="3" t="s">
        <v>1441</v>
      </c>
      <c r="B45" s="3" t="s">
        <v>1442</v>
      </c>
      <c r="C45" s="3" t="s">
        <v>1440</v>
      </c>
      <c r="D45" s="24">
        <v>0.25565650558936442</v>
      </c>
      <c r="E45" s="25"/>
      <c r="F45" s="24">
        <v>0.37412115405023294</v>
      </c>
      <c r="G45" s="25"/>
      <c r="H45" s="24">
        <v>-0.20385102158289173</v>
      </c>
      <c r="I45" s="25"/>
    </row>
    <row r="46" spans="1:9">
      <c r="A46" s="3" t="s">
        <v>1443</v>
      </c>
      <c r="B46" s="3" t="s">
        <v>1444</v>
      </c>
      <c r="C46" s="3" t="s">
        <v>1440</v>
      </c>
      <c r="D46" s="24">
        <v>0.66552802873188399</v>
      </c>
      <c r="E46" s="25"/>
      <c r="F46" s="24">
        <v>-3.325904920302418E-2</v>
      </c>
      <c r="G46" s="25"/>
      <c r="H46" s="24">
        <v>-0.36645718123426579</v>
      </c>
      <c r="I46" s="25"/>
    </row>
    <row r="47" spans="1:9">
      <c r="A47" s="3" t="s">
        <v>1445</v>
      </c>
      <c r="B47" s="3" t="s">
        <v>1446</v>
      </c>
      <c r="C47" s="3" t="s">
        <v>1440</v>
      </c>
      <c r="D47" s="24">
        <v>0.2415616219776402</v>
      </c>
      <c r="E47" s="25"/>
      <c r="F47" s="24">
        <v>0.28775347799871492</v>
      </c>
      <c r="G47" s="25"/>
      <c r="H47" s="24">
        <v>-0.29167675173105018</v>
      </c>
      <c r="I47" s="25"/>
    </row>
    <row r="48" spans="1:9">
      <c r="A48" s="3" t="s">
        <v>1447</v>
      </c>
      <c r="B48" s="3" t="s">
        <v>1448</v>
      </c>
      <c r="C48" s="3" t="s">
        <v>1440</v>
      </c>
      <c r="D48" s="24">
        <v>0.35029491613345043</v>
      </c>
      <c r="E48" s="25"/>
      <c r="F48" s="24">
        <v>6.0802231161421257E-2</v>
      </c>
      <c r="G48" s="25"/>
      <c r="H48" s="24">
        <v>-0.26057636517947358</v>
      </c>
      <c r="I48" s="25"/>
    </row>
    <row r="49" spans="1:9">
      <c r="A49" s="3" t="s">
        <v>1449</v>
      </c>
      <c r="B49" s="3" t="s">
        <v>1450</v>
      </c>
      <c r="C49" s="3" t="s">
        <v>1440</v>
      </c>
      <c r="D49" s="24">
        <v>0.88734269977972047</v>
      </c>
      <c r="E49" s="25"/>
      <c r="F49" s="24">
        <v>-5.3221463771612812E-2</v>
      </c>
      <c r="G49" s="25"/>
      <c r="H49" s="24">
        <v>-0.24757381238278903</v>
      </c>
      <c r="I49" s="25"/>
    </row>
    <row r="50" spans="1:9">
      <c r="A50" s="3" t="s">
        <v>1451</v>
      </c>
      <c r="B50" s="3" t="s">
        <v>1452</v>
      </c>
      <c r="C50" s="3" t="s">
        <v>1440</v>
      </c>
      <c r="D50" s="24">
        <v>1.0733251771712351</v>
      </c>
      <c r="E50" s="25" t="s">
        <v>1130</v>
      </c>
      <c r="F50" s="24">
        <v>-0.42562590869756334</v>
      </c>
      <c r="G50" s="25"/>
      <c r="H50" s="24">
        <v>-0.32554126866556277</v>
      </c>
      <c r="I50" s="25"/>
    </row>
    <row r="51" spans="1:9">
      <c r="A51" s="3" t="s">
        <v>1453</v>
      </c>
      <c r="B51" s="3" t="s">
        <v>1454</v>
      </c>
      <c r="C51" s="3" t="s">
        <v>1440</v>
      </c>
      <c r="D51" s="24">
        <v>3.0471971371284604E-2</v>
      </c>
      <c r="E51" s="25"/>
      <c r="F51" s="24">
        <v>-0.4081545633873106</v>
      </c>
      <c r="G51" s="25"/>
      <c r="H51" s="24">
        <v>-0.54245458964660809</v>
      </c>
      <c r="I51" s="25"/>
    </row>
    <row r="52" spans="1:9">
      <c r="A52" s="3" t="s">
        <v>1455</v>
      </c>
      <c r="B52" s="3" t="s">
        <v>1456</v>
      </c>
      <c r="C52" s="3" t="s">
        <v>1440</v>
      </c>
      <c r="D52" s="24">
        <v>1.2335538221914901E-3</v>
      </c>
      <c r="E52" s="25"/>
      <c r="F52" s="24">
        <v>0.22435706415899612</v>
      </c>
      <c r="G52" s="25"/>
      <c r="H52" s="24">
        <v>-0.18651044603004341</v>
      </c>
      <c r="I52" s="25"/>
    </row>
    <row r="53" spans="1:9">
      <c r="A53" s="3" t="s">
        <v>1457</v>
      </c>
      <c r="B53" s="3" t="s">
        <v>1458</v>
      </c>
      <c r="C53" s="3" t="s">
        <v>1459</v>
      </c>
      <c r="D53" s="24">
        <v>0.91459016267400062</v>
      </c>
      <c r="E53" s="25"/>
      <c r="F53" s="24">
        <v>0.29978540587133479</v>
      </c>
      <c r="G53" s="25"/>
      <c r="H53" s="24">
        <v>-0.52612120859846756</v>
      </c>
      <c r="I53" s="25"/>
    </row>
    <row r="54" spans="1:9">
      <c r="A54" s="3" t="s">
        <v>1460</v>
      </c>
      <c r="B54" s="3" t="s">
        <v>1461</v>
      </c>
      <c r="C54" s="3" t="s">
        <v>1462</v>
      </c>
      <c r="D54" s="24">
        <v>1.3714516392048051</v>
      </c>
      <c r="E54" s="25" t="s">
        <v>1130</v>
      </c>
      <c r="F54" s="24">
        <v>-0.17100693752635737</v>
      </c>
      <c r="G54" s="25"/>
      <c r="H54" s="24">
        <v>-0.48277570774652029</v>
      </c>
      <c r="I54" s="25"/>
    </row>
    <row r="55" spans="1:9">
      <c r="A55" s="3" t="s">
        <v>1463</v>
      </c>
      <c r="B55" s="3" t="s">
        <v>1464</v>
      </c>
      <c r="C55" s="3" t="s">
        <v>1465</v>
      </c>
      <c r="D55" s="24">
        <v>2.09301193820919E-2</v>
      </c>
      <c r="E55" s="25"/>
      <c r="F55" s="24">
        <v>0.11731324307898236</v>
      </c>
      <c r="G55" s="25"/>
      <c r="H55" s="24">
        <v>0.2590241563788252</v>
      </c>
      <c r="I55" s="25"/>
    </row>
    <row r="56" spans="1:9">
      <c r="A56" s="3" t="s">
        <v>1466</v>
      </c>
      <c r="B56" s="3" t="s">
        <v>1467</v>
      </c>
      <c r="C56" s="3" t="s">
        <v>1465</v>
      </c>
      <c r="D56" s="24">
        <v>-3.2717860163490035E-2</v>
      </c>
      <c r="E56" s="25"/>
      <c r="F56" s="24">
        <v>0.19210892695329509</v>
      </c>
      <c r="G56" s="25"/>
      <c r="H56" s="24">
        <v>-0.16164277418207335</v>
      </c>
      <c r="I56" s="25"/>
    </row>
    <row r="57" spans="1:9">
      <c r="A57" s="3" t="s">
        <v>1468</v>
      </c>
      <c r="B57" s="3" t="s">
        <v>1469</v>
      </c>
      <c r="C57" s="3" t="s">
        <v>1465</v>
      </c>
      <c r="D57" s="24">
        <v>1.0668484597485017</v>
      </c>
      <c r="E57" s="25" t="s">
        <v>1130</v>
      </c>
      <c r="F57" s="24">
        <v>0.28570416183123165</v>
      </c>
      <c r="G57" s="25"/>
      <c r="H57" s="24">
        <v>-0.40900254430314298</v>
      </c>
      <c r="I57" s="25"/>
    </row>
    <row r="58" spans="1:9">
      <c r="A58" s="3" t="s">
        <v>1470</v>
      </c>
      <c r="B58" s="3" t="s">
        <v>1471</v>
      </c>
      <c r="C58" s="3" t="s">
        <v>1465</v>
      </c>
      <c r="D58" s="24">
        <v>1.1122226467724066</v>
      </c>
      <c r="E58" s="25" t="s">
        <v>1130</v>
      </c>
      <c r="F58" s="24">
        <v>0.27910491453359559</v>
      </c>
      <c r="G58" s="25"/>
      <c r="H58" s="24">
        <v>-0.41874910320812125</v>
      </c>
      <c r="I58" s="25"/>
    </row>
    <row r="59" spans="1:9">
      <c r="A59" s="3" t="s">
        <v>1472</v>
      </c>
      <c r="B59" s="3" t="s">
        <v>1473</v>
      </c>
      <c r="C59" s="3" t="s">
        <v>1465</v>
      </c>
      <c r="D59" s="24">
        <v>8.6844352627710952E-2</v>
      </c>
      <c r="E59" s="25"/>
      <c r="F59" s="24">
        <v>0.27240283971127782</v>
      </c>
      <c r="G59" s="25"/>
      <c r="H59" s="24">
        <v>7.3450088272427327E-2</v>
      </c>
      <c r="I59" s="25"/>
    </row>
    <row r="60" spans="1:9">
      <c r="A60" s="3" t="s">
        <v>1474</v>
      </c>
      <c r="B60" s="3" t="s">
        <v>1475</v>
      </c>
      <c r="C60" s="3" t="s">
        <v>1465</v>
      </c>
      <c r="D60" s="24">
        <v>0.76168993724810952</v>
      </c>
      <c r="E60" s="25"/>
      <c r="F60" s="24">
        <v>0.43279343436655543</v>
      </c>
      <c r="G60" s="25"/>
      <c r="H60" s="24">
        <v>-0.51822672680688775</v>
      </c>
      <c r="I60" s="25"/>
    </row>
    <row r="61" spans="1:9">
      <c r="A61" s="3" t="s">
        <v>1476</v>
      </c>
      <c r="B61" s="3" t="s">
        <v>1477</v>
      </c>
      <c r="C61" s="3" t="s">
        <v>1478</v>
      </c>
      <c r="D61" s="24">
        <v>1.7986295508960262</v>
      </c>
      <c r="E61" s="25" t="s">
        <v>1130</v>
      </c>
      <c r="F61" s="24">
        <v>0.57789660233248508</v>
      </c>
      <c r="G61" s="25"/>
      <c r="H61" s="24">
        <v>4.031860423115162E-2</v>
      </c>
      <c r="I61" s="25"/>
    </row>
    <row r="62" spans="1:9">
      <c r="A62" s="3" t="s">
        <v>1479</v>
      </c>
      <c r="B62" s="3" t="s">
        <v>1480</v>
      </c>
      <c r="C62" s="3" t="s">
        <v>1478</v>
      </c>
      <c r="D62" s="24">
        <v>1.4186303817962793</v>
      </c>
      <c r="E62" s="25" t="s">
        <v>1130</v>
      </c>
      <c r="F62" s="24">
        <v>0.16045375322840644</v>
      </c>
      <c r="G62" s="25"/>
      <c r="H62" s="24">
        <v>-0.3956105904899504</v>
      </c>
      <c r="I62" s="25"/>
    </row>
    <row r="63" spans="1:9">
      <c r="A63" s="3" t="s">
        <v>1481</v>
      </c>
      <c r="B63" s="3" t="s">
        <v>1482</v>
      </c>
      <c r="C63" s="3" t="s">
        <v>1478</v>
      </c>
      <c r="D63" s="24">
        <v>1.1611132873443828</v>
      </c>
      <c r="E63" s="25" t="s">
        <v>1130</v>
      </c>
      <c r="F63" s="24">
        <v>0.31143231588418013</v>
      </c>
      <c r="G63" s="25"/>
      <c r="H63" s="24">
        <v>-0.17042043402160442</v>
      </c>
      <c r="I63" s="25"/>
    </row>
    <row r="64" spans="1:9">
      <c r="A64" s="3" t="s">
        <v>1483</v>
      </c>
      <c r="B64" s="3" t="s">
        <v>1484</v>
      </c>
      <c r="C64" s="3" t="s">
        <v>1485</v>
      </c>
      <c r="D64" s="24">
        <v>1.4190959296233032</v>
      </c>
      <c r="E64" s="25" t="s">
        <v>1130</v>
      </c>
      <c r="F64" s="24">
        <v>0.542273504477367</v>
      </c>
      <c r="G64" s="25"/>
      <c r="H64" s="24">
        <v>2.7769366327185178E-2</v>
      </c>
      <c r="I64" s="25"/>
    </row>
    <row r="65" spans="1:9">
      <c r="A65" s="3" t="s">
        <v>1486</v>
      </c>
      <c r="B65" s="3" t="s">
        <v>1487</v>
      </c>
      <c r="C65" s="3" t="s">
        <v>1488</v>
      </c>
      <c r="D65" s="24">
        <v>-0.37312220335233015</v>
      </c>
      <c r="E65" s="25"/>
      <c r="F65" s="24">
        <v>-0.41387836929866789</v>
      </c>
      <c r="G65" s="25"/>
      <c r="H65" s="24">
        <v>-0.10596940315565309</v>
      </c>
      <c r="I65" s="25"/>
    </row>
    <row r="66" spans="1:9">
      <c r="A66" s="3" t="s">
        <v>1489</v>
      </c>
      <c r="B66" s="3" t="s">
        <v>1490</v>
      </c>
      <c r="C66" s="3" t="s">
        <v>1488</v>
      </c>
      <c r="D66" s="24">
        <v>1.3035137774134855</v>
      </c>
      <c r="E66" s="25" t="s">
        <v>1130</v>
      </c>
      <c r="F66" s="24">
        <v>0.2717623453348566</v>
      </c>
      <c r="G66" s="25"/>
      <c r="H66" s="24">
        <v>-0.30064786224925294</v>
      </c>
      <c r="I66" s="25"/>
    </row>
    <row r="67" spans="1:9">
      <c r="A67" s="3" t="s">
        <v>1491</v>
      </c>
      <c r="B67" s="3" t="s">
        <v>1492</v>
      </c>
      <c r="C67" s="3" t="s">
        <v>1488</v>
      </c>
      <c r="D67" s="24">
        <v>0.84754062217569814</v>
      </c>
      <c r="E67" s="25"/>
      <c r="F67" s="24">
        <v>0.25605450089663995</v>
      </c>
      <c r="G67" s="25"/>
      <c r="H67" s="24">
        <v>-0.13311118243293968</v>
      </c>
      <c r="I67" s="25"/>
    </row>
    <row r="68" spans="1:9">
      <c r="A68" s="3" t="s">
        <v>1493</v>
      </c>
      <c r="B68" s="3" t="s">
        <v>1494</v>
      </c>
      <c r="C68" s="3" t="s">
        <v>1495</v>
      </c>
      <c r="D68" s="24">
        <v>2.0717385062758782E-2</v>
      </c>
      <c r="E68" s="25"/>
      <c r="F68" s="24">
        <v>-6.248399844605769E-2</v>
      </c>
      <c r="G68" s="25"/>
      <c r="H68" s="24">
        <v>-3.2025496539194433E-2</v>
      </c>
      <c r="I68" s="25"/>
    </row>
    <row r="69" spans="1:9">
      <c r="A69" s="3" t="s">
        <v>1496</v>
      </c>
      <c r="B69" s="3" t="s">
        <v>1497</v>
      </c>
      <c r="C69" s="3" t="s">
        <v>1498</v>
      </c>
      <c r="D69" s="24">
        <v>0.53794676094417437</v>
      </c>
      <c r="E69" s="25"/>
      <c r="F69" s="24">
        <v>-7.5623810719885262E-2</v>
      </c>
      <c r="G69" s="25"/>
      <c r="H69" s="24">
        <v>-0.20239051307753889</v>
      </c>
      <c r="I69" s="25"/>
    </row>
    <row r="70" spans="1:9">
      <c r="A70" s="3" t="s">
        <v>1499</v>
      </c>
      <c r="B70" s="3" t="s">
        <v>1500</v>
      </c>
      <c r="C70" s="3" t="s">
        <v>1501</v>
      </c>
      <c r="D70" s="24">
        <v>1.4625321249309107</v>
      </c>
      <c r="E70" s="25" t="s">
        <v>1130</v>
      </c>
      <c r="F70" s="24">
        <v>0.17908907192222698</v>
      </c>
      <c r="G70" s="25"/>
      <c r="H70" s="24">
        <v>-0.15529200462188703</v>
      </c>
      <c r="I70" s="25"/>
    </row>
    <row r="71" spans="1:9">
      <c r="A71" s="3" t="s">
        <v>1502</v>
      </c>
      <c r="B71" s="3" t="s">
        <v>1503</v>
      </c>
      <c r="C71" s="3" t="s">
        <v>1501</v>
      </c>
      <c r="D71" s="24">
        <v>-0.79547563691500811</v>
      </c>
      <c r="E71" s="25"/>
      <c r="F71" s="24">
        <v>-0.33684721431002879</v>
      </c>
      <c r="G71" s="25"/>
      <c r="H71" s="24">
        <v>-0.6644583553010075</v>
      </c>
      <c r="I71" s="25"/>
    </row>
    <row r="72" spans="1:9">
      <c r="A72" s="3" t="s">
        <v>1504</v>
      </c>
      <c r="B72" s="3" t="s">
        <v>1505</v>
      </c>
      <c r="C72" s="3" t="s">
        <v>1506</v>
      </c>
      <c r="D72" s="24">
        <v>0.97217032223331545</v>
      </c>
      <c r="E72" s="25"/>
      <c r="F72" s="24">
        <v>-2.4125320754455417E-2</v>
      </c>
      <c r="G72" s="25"/>
      <c r="H72" s="24">
        <v>-0.89952307315068769</v>
      </c>
      <c r="I72" s="25"/>
    </row>
    <row r="73" spans="1:9">
      <c r="A73" s="3" t="s">
        <v>1507</v>
      </c>
      <c r="B73" s="3" t="s">
        <v>1508</v>
      </c>
      <c r="C73" s="3" t="s">
        <v>1506</v>
      </c>
      <c r="D73" s="24">
        <v>1.9016163607172403</v>
      </c>
      <c r="E73" s="25" t="s">
        <v>1130</v>
      </c>
      <c r="F73" s="24">
        <v>0.28841491036934547</v>
      </c>
      <c r="G73" s="25"/>
      <c r="H73" s="24">
        <v>-9.1120947684977596E-2</v>
      </c>
      <c r="I73" s="25"/>
    </row>
    <row r="74" spans="1:9">
      <c r="A74" s="3" t="s">
        <v>1509</v>
      </c>
      <c r="B74" s="3" t="s">
        <v>1510</v>
      </c>
      <c r="C74" s="3" t="s">
        <v>1506</v>
      </c>
      <c r="D74" s="24">
        <v>0.89588477868230143</v>
      </c>
      <c r="E74" s="25"/>
      <c r="F74" s="24">
        <v>-2.375213589899499E-2</v>
      </c>
      <c r="G74" s="25"/>
      <c r="H74" s="24">
        <v>-0.9352867649003157</v>
      </c>
      <c r="I74" s="25"/>
    </row>
    <row r="75" spans="1:9">
      <c r="A75" s="3" t="s">
        <v>1511</v>
      </c>
      <c r="B75" s="3" t="s">
        <v>1512</v>
      </c>
      <c r="C75" s="3" t="s">
        <v>1513</v>
      </c>
      <c r="D75" s="24">
        <v>1.407603195401381</v>
      </c>
      <c r="E75" s="25" t="s">
        <v>1130</v>
      </c>
      <c r="F75" s="24">
        <v>0.47036047719521773</v>
      </c>
      <c r="G75" s="25"/>
      <c r="H75" s="24">
        <v>-7.003905397697939E-2</v>
      </c>
      <c r="I75" s="25"/>
    </row>
    <row r="76" spans="1:9">
      <c r="A76" s="3" t="s">
        <v>1514</v>
      </c>
      <c r="B76" s="3" t="s">
        <v>1515</v>
      </c>
      <c r="C76" s="3" t="s">
        <v>1513</v>
      </c>
      <c r="D76" s="24">
        <v>-6.9030568606097955E-3</v>
      </c>
      <c r="E76" s="25"/>
      <c r="F76" s="24">
        <v>0.56206742156888045</v>
      </c>
      <c r="G76" s="25"/>
      <c r="H76" s="24">
        <v>-0.26615602389373061</v>
      </c>
      <c r="I76" s="25"/>
    </row>
    <row r="77" spans="1:9">
      <c r="A77" s="3" t="s">
        <v>1516</v>
      </c>
      <c r="B77" s="3" t="s">
        <v>1517</v>
      </c>
      <c r="C77" s="3" t="s">
        <v>1513</v>
      </c>
      <c r="D77" s="24">
        <v>6.5767368973734017E-2</v>
      </c>
      <c r="E77" s="25"/>
      <c r="F77" s="24">
        <v>0.58988972926002892</v>
      </c>
      <c r="G77" s="25"/>
      <c r="H77" s="24">
        <v>-0.37033438016333942</v>
      </c>
      <c r="I77" s="25"/>
    </row>
    <row r="78" spans="1:9">
      <c r="A78" s="3" t="s">
        <v>1518</v>
      </c>
      <c r="B78" s="3" t="s">
        <v>1519</v>
      </c>
      <c r="C78" s="3" t="s">
        <v>1513</v>
      </c>
      <c r="D78" s="24">
        <v>6.3086778665775584E-2</v>
      </c>
      <c r="E78" s="25"/>
      <c r="F78" s="24">
        <v>0.83183574284984385</v>
      </c>
      <c r="G78" s="25"/>
      <c r="H78" s="24">
        <v>-0.41444201222308208</v>
      </c>
      <c r="I78" s="25"/>
    </row>
    <row r="79" spans="1:9">
      <c r="A79" s="3" t="s">
        <v>1520</v>
      </c>
      <c r="B79" s="3" t="s">
        <v>1521</v>
      </c>
      <c r="C79" s="3" t="s">
        <v>1522</v>
      </c>
      <c r="D79" s="24">
        <v>1.4191939517838699</v>
      </c>
      <c r="E79" s="25" t="s">
        <v>1130</v>
      </c>
      <c r="F79" s="24">
        <v>0.29923867830809542</v>
      </c>
      <c r="G79" s="25"/>
      <c r="H79" s="24">
        <v>-0.31770590601280219</v>
      </c>
      <c r="I79" s="25"/>
    </row>
    <row r="80" spans="1:9">
      <c r="A80" s="3" t="s">
        <v>1523</v>
      </c>
      <c r="B80" s="3" t="s">
        <v>1524</v>
      </c>
      <c r="C80" s="3" t="s">
        <v>1522</v>
      </c>
      <c r="D80" s="24">
        <v>1.414725103948836</v>
      </c>
      <c r="E80" s="25" t="s">
        <v>1130</v>
      </c>
      <c r="F80" s="24">
        <v>0.36126563014888974</v>
      </c>
      <c r="G80" s="25"/>
      <c r="H80" s="24">
        <v>-0.25506377964839611</v>
      </c>
      <c r="I80" s="25"/>
    </row>
    <row r="81" spans="1:9">
      <c r="A81" s="3" t="s">
        <v>1525</v>
      </c>
      <c r="B81" s="3" t="s">
        <v>1526</v>
      </c>
      <c r="C81" s="3" t="s">
        <v>1527</v>
      </c>
      <c r="D81" s="24">
        <v>1.4074180176768711</v>
      </c>
      <c r="E81" s="25" t="s">
        <v>1130</v>
      </c>
      <c r="F81" s="24">
        <v>0.28355841624654238</v>
      </c>
      <c r="G81" s="25"/>
      <c r="H81" s="24">
        <v>-0.56717839958577931</v>
      </c>
      <c r="I81" s="25"/>
    </row>
    <row r="82" spans="1:9">
      <c r="A82" s="3" t="s">
        <v>1528</v>
      </c>
      <c r="B82" s="3" t="s">
        <v>1529</v>
      </c>
      <c r="C82" s="3" t="s">
        <v>1527</v>
      </c>
      <c r="D82" s="24">
        <v>1.5470371484861065</v>
      </c>
      <c r="E82" s="25" t="s">
        <v>1130</v>
      </c>
      <c r="F82" s="24">
        <v>0.38802241185595676</v>
      </c>
      <c r="G82" s="25"/>
      <c r="H82" s="24">
        <v>-0.40347355760139597</v>
      </c>
      <c r="I82" s="25"/>
    </row>
    <row r="83" spans="1:9">
      <c r="A83" s="3" t="s">
        <v>1530</v>
      </c>
      <c r="B83" s="3" t="s">
        <v>1531</v>
      </c>
      <c r="C83" s="3" t="s">
        <v>1532</v>
      </c>
      <c r="D83" s="24">
        <v>1.540014271052436</v>
      </c>
      <c r="E83" s="25" t="s">
        <v>1130</v>
      </c>
      <c r="F83" s="24">
        <v>0.22660667905565335</v>
      </c>
      <c r="G83" s="25"/>
      <c r="H83" s="24">
        <v>-0.17930275210994784</v>
      </c>
      <c r="I83" s="25"/>
    </row>
    <row r="84" spans="1:9">
      <c r="A84" s="3" t="s">
        <v>1533</v>
      </c>
      <c r="B84" s="3" t="s">
        <v>1534</v>
      </c>
      <c r="C84" s="3" t="s">
        <v>1532</v>
      </c>
      <c r="D84" s="24">
        <v>1.5006368728617689</v>
      </c>
      <c r="E84" s="25" t="s">
        <v>1130</v>
      </c>
      <c r="F84" s="24">
        <v>0.25783495228940984</v>
      </c>
      <c r="G84" s="25"/>
      <c r="H84" s="24">
        <v>-0.24147009854843896</v>
      </c>
      <c r="I84" s="25"/>
    </row>
    <row r="85" spans="1:9">
      <c r="A85" s="3" t="s">
        <v>1535</v>
      </c>
      <c r="B85" s="3" t="s">
        <v>1536</v>
      </c>
      <c r="C85" s="3" t="s">
        <v>1532</v>
      </c>
      <c r="D85" s="24">
        <v>1.4481256509862386</v>
      </c>
      <c r="E85" s="25" t="s">
        <v>1130</v>
      </c>
      <c r="F85" s="24">
        <v>0.29836399921573448</v>
      </c>
      <c r="G85" s="25"/>
      <c r="H85" s="24">
        <v>-0.29269600937483509</v>
      </c>
      <c r="I85" s="25"/>
    </row>
    <row r="86" spans="1:9">
      <c r="A86" s="3" t="s">
        <v>1537</v>
      </c>
      <c r="B86" s="3" t="s">
        <v>1538</v>
      </c>
      <c r="C86" s="3" t="s">
        <v>1532</v>
      </c>
      <c r="D86" s="24">
        <v>1.4976473117522751</v>
      </c>
      <c r="E86" s="25" t="s">
        <v>1130</v>
      </c>
      <c r="F86" s="24">
        <v>0.31384776836114714</v>
      </c>
      <c r="G86" s="25"/>
      <c r="H86" s="24">
        <v>-0.22649175992270407</v>
      </c>
      <c r="I86" s="25"/>
    </row>
    <row r="87" spans="1:9">
      <c r="A87" s="3" t="s">
        <v>1539</v>
      </c>
      <c r="B87" s="3" t="s">
        <v>1540</v>
      </c>
      <c r="C87" s="3" t="s">
        <v>1541</v>
      </c>
      <c r="D87" s="24">
        <v>0.17177969166176416</v>
      </c>
      <c r="E87" s="25"/>
      <c r="F87" s="24">
        <v>-0.13426615883274526</v>
      </c>
      <c r="G87" s="25"/>
      <c r="H87" s="24">
        <v>-0.37886947821446809</v>
      </c>
      <c r="I87" s="25"/>
    </row>
    <row r="88" spans="1:9">
      <c r="A88" s="3" t="s">
        <v>1542</v>
      </c>
      <c r="B88" s="3" t="s">
        <v>1543</v>
      </c>
      <c r="C88" s="3" t="s">
        <v>1541</v>
      </c>
      <c r="D88" s="24">
        <v>1.268044951098579</v>
      </c>
      <c r="E88" s="25" t="s">
        <v>1130</v>
      </c>
      <c r="F88" s="24">
        <v>0.25770620375848702</v>
      </c>
      <c r="G88" s="25"/>
      <c r="H88" s="24">
        <v>-6.1188356710193174E-2</v>
      </c>
      <c r="I88" s="25"/>
    </row>
    <row r="89" spans="1:9">
      <c r="A89" s="3" t="s">
        <v>1544</v>
      </c>
      <c r="B89" s="3" t="s">
        <v>1545</v>
      </c>
      <c r="C89" s="3" t="s">
        <v>1541</v>
      </c>
      <c r="D89" s="24">
        <v>1.4632004146733228</v>
      </c>
      <c r="E89" s="25" t="s">
        <v>1130</v>
      </c>
      <c r="F89" s="24">
        <v>0.20590781218117779</v>
      </c>
      <c r="G89" s="25"/>
      <c r="H89" s="24">
        <v>-0.49481679536894407</v>
      </c>
      <c r="I89" s="25"/>
    </row>
    <row r="90" spans="1:9">
      <c r="A90" s="3" t="s">
        <v>1546</v>
      </c>
      <c r="B90" s="3" t="s">
        <v>1547</v>
      </c>
      <c r="C90" s="3" t="s">
        <v>1541</v>
      </c>
      <c r="D90" s="24">
        <v>0.75868224523800709</v>
      </c>
      <c r="E90" s="25"/>
      <c r="F90" s="24">
        <v>0.4169234914412232</v>
      </c>
      <c r="G90" s="25"/>
      <c r="H90" s="24">
        <v>-0.93138722697747744</v>
      </c>
      <c r="I90" s="25"/>
    </row>
    <row r="91" spans="1:9">
      <c r="A91" s="3" t="s">
        <v>1548</v>
      </c>
      <c r="B91" s="3" t="s">
        <v>1549</v>
      </c>
      <c r="C91" s="3" t="s">
        <v>1541</v>
      </c>
      <c r="D91" s="24">
        <v>1.5159921444098448</v>
      </c>
      <c r="E91" s="25" t="s">
        <v>1130</v>
      </c>
      <c r="F91" s="24">
        <v>0.28967785493357961</v>
      </c>
      <c r="G91" s="25"/>
      <c r="H91" s="24">
        <v>-0.27042105764840701</v>
      </c>
      <c r="I91" s="25"/>
    </row>
    <row r="92" spans="1:9">
      <c r="A92" s="3" t="s">
        <v>1550</v>
      </c>
      <c r="B92" s="3" t="s">
        <v>1551</v>
      </c>
      <c r="C92" s="3" t="s">
        <v>1552</v>
      </c>
      <c r="D92" s="24">
        <v>1.1658720733854393</v>
      </c>
      <c r="E92" s="25" t="s">
        <v>1130</v>
      </c>
      <c r="F92" s="24">
        <v>0.18589546233751345</v>
      </c>
      <c r="G92" s="25"/>
      <c r="H92" s="24">
        <v>-0.18572436150156074</v>
      </c>
      <c r="I92" s="25"/>
    </row>
    <row r="93" spans="1:9">
      <c r="A93" s="3" t="s">
        <v>1553</v>
      </c>
      <c r="B93" s="3" t="s">
        <v>1554</v>
      </c>
      <c r="C93" s="3" t="s">
        <v>1552</v>
      </c>
      <c r="D93" s="24">
        <v>2.4862455818572968</v>
      </c>
      <c r="E93" s="25" t="s">
        <v>1130</v>
      </c>
      <c r="F93" s="24">
        <v>-0.64762885155954708</v>
      </c>
      <c r="G93" s="25"/>
      <c r="H93" s="24">
        <v>1.5807826793543901E-2</v>
      </c>
      <c r="I93" s="25"/>
    </row>
    <row r="94" spans="1:9">
      <c r="A94" s="3" t="s">
        <v>1555</v>
      </c>
      <c r="B94" s="3" t="s">
        <v>1556</v>
      </c>
      <c r="C94" s="3" t="s">
        <v>1557</v>
      </c>
      <c r="D94" s="24">
        <v>0.9904148466032463</v>
      </c>
      <c r="E94" s="25"/>
      <c r="F94" s="24">
        <v>-8.0750565821810366E-2</v>
      </c>
      <c r="G94" s="25"/>
      <c r="H94" s="24">
        <v>-0.32015745673892348</v>
      </c>
      <c r="I94" s="25"/>
    </row>
    <row r="95" spans="1:9">
      <c r="A95" s="3" t="s">
        <v>1558</v>
      </c>
      <c r="B95" s="3" t="s">
        <v>1559</v>
      </c>
      <c r="C95" s="3" t="s">
        <v>1560</v>
      </c>
      <c r="D95" s="24">
        <v>1.1364630967078158</v>
      </c>
      <c r="E95" s="25" t="s">
        <v>1130</v>
      </c>
      <c r="F95" s="24">
        <v>0.39123100795462318</v>
      </c>
      <c r="G95" s="25"/>
      <c r="H95" s="24">
        <v>-0.1439823934860007</v>
      </c>
      <c r="I95" s="25"/>
    </row>
    <row r="96" spans="1:9">
      <c r="A96" s="3" t="s">
        <v>1561</v>
      </c>
      <c r="B96" s="3" t="s">
        <v>1562</v>
      </c>
      <c r="C96" s="3" t="s">
        <v>1560</v>
      </c>
      <c r="D96" s="24">
        <v>1.4094547527656942</v>
      </c>
      <c r="E96" s="25" t="s">
        <v>1130</v>
      </c>
      <c r="F96" s="24">
        <v>0.16576365923725053</v>
      </c>
      <c r="G96" s="25"/>
      <c r="H96" s="24">
        <v>-0.34832149412505792</v>
      </c>
      <c r="I96" s="25"/>
    </row>
    <row r="97" spans="1:9">
      <c r="A97" s="3" t="s">
        <v>1563</v>
      </c>
      <c r="B97" s="3" t="s">
        <v>1564</v>
      </c>
      <c r="C97" s="3" t="s">
        <v>1560</v>
      </c>
      <c r="D97" s="24">
        <v>1.3836855494112186</v>
      </c>
      <c r="E97" s="25" t="s">
        <v>1130</v>
      </c>
      <c r="F97" s="24">
        <v>0.3964107329270008</v>
      </c>
      <c r="G97" s="25"/>
      <c r="H97" s="24">
        <v>-0.63650435131214511</v>
      </c>
      <c r="I97" s="25"/>
    </row>
    <row r="98" spans="1:9">
      <c r="A98" s="3" t="s">
        <v>1565</v>
      </c>
      <c r="B98" s="3" t="s">
        <v>1566</v>
      </c>
      <c r="C98" s="3" t="s">
        <v>1567</v>
      </c>
      <c r="D98" s="24">
        <v>1.1337886580293259</v>
      </c>
      <c r="E98" s="25" t="s">
        <v>1130</v>
      </c>
      <c r="F98" s="24">
        <v>7.6873731146377175E-2</v>
      </c>
      <c r="G98" s="25"/>
      <c r="H98" s="24">
        <v>-0.51126642234590491</v>
      </c>
      <c r="I98" s="25"/>
    </row>
    <row r="99" spans="1:9">
      <c r="A99" s="3" t="s">
        <v>1568</v>
      </c>
      <c r="B99" s="3" t="s">
        <v>1569</v>
      </c>
      <c r="C99" s="3" t="s">
        <v>1567</v>
      </c>
      <c r="D99" s="24">
        <v>0.83341216514357341</v>
      </c>
      <c r="E99" s="25"/>
      <c r="F99" s="24">
        <v>0.22523975680722247</v>
      </c>
      <c r="G99" s="25"/>
      <c r="H99" s="24">
        <v>-0.6403840067674359</v>
      </c>
      <c r="I99" s="25"/>
    </row>
    <row r="100" spans="1:9">
      <c r="A100" s="3" t="s">
        <v>1570</v>
      </c>
      <c r="B100" s="3" t="s">
        <v>1571</v>
      </c>
      <c r="C100" s="3" t="s">
        <v>1572</v>
      </c>
      <c r="D100" s="24">
        <v>0.86379044768747415</v>
      </c>
      <c r="E100" s="25"/>
      <c r="F100" s="24">
        <v>0.43120166869320609</v>
      </c>
      <c r="G100" s="25"/>
      <c r="H100" s="24">
        <v>1.2447961180297749E-2</v>
      </c>
      <c r="I100" s="25"/>
    </row>
    <row r="101" spans="1:9">
      <c r="A101" s="3" t="s">
        <v>1573</v>
      </c>
      <c r="B101" s="3" t="s">
        <v>1574</v>
      </c>
      <c r="C101" s="3" t="s">
        <v>1572</v>
      </c>
      <c r="D101" s="24">
        <v>1.0832955527122972</v>
      </c>
      <c r="E101" s="25" t="s">
        <v>1130</v>
      </c>
      <c r="F101" s="24">
        <v>0.36868812575327364</v>
      </c>
      <c r="G101" s="25"/>
      <c r="H101" s="24">
        <v>-0.109440666040409</v>
      </c>
      <c r="I101" s="25"/>
    </row>
    <row r="102" spans="1:9">
      <c r="A102" s="3" t="s">
        <v>1575</v>
      </c>
      <c r="B102" s="3" t="s">
        <v>1571</v>
      </c>
      <c r="C102" s="3" t="s">
        <v>1572</v>
      </c>
      <c r="D102" s="24">
        <v>0.89673924891067647</v>
      </c>
      <c r="E102" s="25"/>
      <c r="F102" s="24">
        <v>0.33892318868068932</v>
      </c>
      <c r="G102" s="25"/>
      <c r="H102" s="24">
        <v>6.9300163003944634E-2</v>
      </c>
      <c r="I102" s="25"/>
    </row>
    <row r="103" spans="1:9">
      <c r="A103" s="3" t="s">
        <v>1576</v>
      </c>
      <c r="B103" s="3" t="s">
        <v>1577</v>
      </c>
      <c r="C103" s="3" t="s">
        <v>1578</v>
      </c>
      <c r="D103" s="24">
        <v>1.2639272178609773</v>
      </c>
      <c r="E103" s="25" t="s">
        <v>1130</v>
      </c>
      <c r="F103" s="24">
        <v>0.26414485354775286</v>
      </c>
      <c r="G103" s="25"/>
      <c r="H103" s="24">
        <v>-0.37036440222712441</v>
      </c>
      <c r="I103" s="25"/>
    </row>
    <row r="104" spans="1:9">
      <c r="A104" s="3" t="s">
        <v>1579</v>
      </c>
      <c r="B104" s="3" t="s">
        <v>1580</v>
      </c>
      <c r="C104" s="3" t="s">
        <v>1578</v>
      </c>
      <c r="D104" s="24">
        <v>1.072832282957525</v>
      </c>
      <c r="E104" s="25" t="s">
        <v>1130</v>
      </c>
      <c r="F104" s="24">
        <v>9.0952180562926171E-2</v>
      </c>
      <c r="G104" s="25"/>
      <c r="H104" s="24">
        <v>-9.7605673027459497E-2</v>
      </c>
      <c r="I104" s="25"/>
    </row>
    <row r="105" spans="1:9">
      <c r="A105" s="3" t="s">
        <v>1581</v>
      </c>
      <c r="B105" s="3" t="s">
        <v>1582</v>
      </c>
      <c r="C105" s="3" t="s">
        <v>1583</v>
      </c>
      <c r="D105" s="24">
        <v>1.5724122634805655</v>
      </c>
      <c r="E105" s="25" t="s">
        <v>1130</v>
      </c>
      <c r="F105" s="24">
        <v>0.42335625047583447</v>
      </c>
      <c r="G105" s="25"/>
      <c r="H105" s="24">
        <v>-0.19640082215967244</v>
      </c>
      <c r="I105" s="25"/>
    </row>
    <row r="106" spans="1:9">
      <c r="A106" s="3" t="s">
        <v>1584</v>
      </c>
      <c r="B106" s="3" t="s">
        <v>1585</v>
      </c>
      <c r="C106" s="3" t="s">
        <v>1583</v>
      </c>
      <c r="D106" s="24">
        <v>1.3772795351200076</v>
      </c>
      <c r="E106" s="25" t="s">
        <v>1130</v>
      </c>
      <c r="F106" s="24">
        <v>0.43917672391540713</v>
      </c>
      <c r="G106" s="25"/>
      <c r="H106" s="24">
        <v>-0.20400357909325931</v>
      </c>
      <c r="I106" s="25"/>
    </row>
    <row r="107" spans="1:9">
      <c r="A107" s="3" t="s">
        <v>1586</v>
      </c>
      <c r="B107" s="3" t="s">
        <v>1587</v>
      </c>
      <c r="C107" s="3" t="s">
        <v>1588</v>
      </c>
      <c r="D107" s="24">
        <v>0.71998446700904517</v>
      </c>
      <c r="E107" s="25"/>
      <c r="F107" s="24">
        <v>0.36956676387299042</v>
      </c>
      <c r="G107" s="25"/>
      <c r="H107" s="24">
        <v>-0.55195861409516001</v>
      </c>
      <c r="I107" s="25"/>
    </row>
    <row r="108" spans="1:9">
      <c r="A108" s="3" t="s">
        <v>1589</v>
      </c>
      <c r="B108" s="3" t="s">
        <v>1590</v>
      </c>
      <c r="C108" s="3" t="s">
        <v>1588</v>
      </c>
      <c r="D108" s="24">
        <v>0.46888678537765305</v>
      </c>
      <c r="E108" s="25"/>
      <c r="F108" s="24">
        <v>-2.0605174981461631E-2</v>
      </c>
      <c r="G108" s="25"/>
      <c r="H108" s="24">
        <v>-0.21367563442070514</v>
      </c>
      <c r="I108" s="25"/>
    </row>
    <row r="109" spans="1:9">
      <c r="A109" s="3" t="s">
        <v>1591</v>
      </c>
      <c r="B109" s="3" t="s">
        <v>1592</v>
      </c>
      <c r="C109" s="3" t="s">
        <v>1588</v>
      </c>
      <c r="D109" s="24">
        <v>0.54522370678869514</v>
      </c>
      <c r="E109" s="25"/>
      <c r="F109" s="24">
        <v>-0.35389641566652646</v>
      </c>
      <c r="G109" s="25"/>
      <c r="H109" s="24">
        <v>-0.22104988437670986</v>
      </c>
      <c r="I109" s="25"/>
    </row>
    <row r="110" spans="1:9">
      <c r="A110" s="3" t="s">
        <v>1593</v>
      </c>
      <c r="B110" s="3" t="s">
        <v>1594</v>
      </c>
      <c r="C110" s="3" t="s">
        <v>1588</v>
      </c>
      <c r="D110" s="24">
        <v>0.32088401387644561</v>
      </c>
      <c r="E110" s="25"/>
      <c r="F110" s="24">
        <v>-0.36182404525030393</v>
      </c>
      <c r="G110" s="25"/>
      <c r="H110" s="24">
        <v>-0.22969152236619622</v>
      </c>
      <c r="I110" s="25"/>
    </row>
    <row r="111" spans="1:9">
      <c r="A111" s="3" t="s">
        <v>1595</v>
      </c>
      <c r="B111" s="3" t="s">
        <v>1596</v>
      </c>
      <c r="C111" s="3" t="s">
        <v>1588</v>
      </c>
      <c r="D111" s="24">
        <v>1.3793997725210463</v>
      </c>
      <c r="E111" s="25" t="s">
        <v>1130</v>
      </c>
      <c r="F111" s="24">
        <v>0.26383175536183517</v>
      </c>
      <c r="G111" s="25"/>
      <c r="H111" s="24">
        <v>-7.0798308310268065E-2</v>
      </c>
      <c r="I111" s="25"/>
    </row>
    <row r="112" spans="1:9">
      <c r="A112" s="3" t="s">
        <v>1597</v>
      </c>
      <c r="B112" s="3" t="s">
        <v>1598</v>
      </c>
      <c r="C112" s="3" t="s">
        <v>1588</v>
      </c>
      <c r="D112" s="24">
        <v>1.7369661856710517</v>
      </c>
      <c r="E112" s="25" t="s">
        <v>1130</v>
      </c>
      <c r="F112" s="24">
        <v>-0.54913703722368368</v>
      </c>
      <c r="G112" s="25"/>
      <c r="H112" s="24">
        <v>-0.27027919249538934</v>
      </c>
      <c r="I112" s="25"/>
    </row>
    <row r="113" spans="1:9">
      <c r="A113" s="3" t="s">
        <v>1599</v>
      </c>
      <c r="B113" s="3" t="s">
        <v>1600</v>
      </c>
      <c r="C113" s="3" t="s">
        <v>1601</v>
      </c>
      <c r="D113" s="24">
        <v>0.79971714540361061</v>
      </c>
      <c r="E113" s="25"/>
      <c r="F113" s="24">
        <v>-3.6015987998392486E-2</v>
      </c>
      <c r="G113" s="25"/>
      <c r="H113" s="24">
        <v>-5.1339105568094574E-2</v>
      </c>
      <c r="I113" s="25"/>
    </row>
    <row r="114" spans="1:9">
      <c r="A114" s="3" t="s">
        <v>1602</v>
      </c>
      <c r="B114" s="3" t="s">
        <v>1603</v>
      </c>
      <c r="C114" s="3" t="s">
        <v>1601</v>
      </c>
      <c r="D114" s="24">
        <v>0.93926810869040323</v>
      </c>
      <c r="E114" s="25"/>
      <c r="F114" s="24">
        <v>-5.5670735051679299E-2</v>
      </c>
      <c r="G114" s="25"/>
      <c r="H114" s="24">
        <v>-0.28533083698479461</v>
      </c>
      <c r="I114" s="25"/>
    </row>
    <row r="115" spans="1:9">
      <c r="A115" s="3" t="s">
        <v>1604</v>
      </c>
      <c r="B115" s="3" t="s">
        <v>1605</v>
      </c>
      <c r="C115" s="3" t="s">
        <v>1606</v>
      </c>
      <c r="D115" s="24">
        <v>1.5483105498361951</v>
      </c>
      <c r="E115" s="25" t="s">
        <v>1130</v>
      </c>
      <c r="F115" s="24">
        <v>0.19333751356693019</v>
      </c>
      <c r="G115" s="25"/>
      <c r="H115" s="24">
        <v>-0.36473770245514897</v>
      </c>
      <c r="I115" s="25"/>
    </row>
    <row r="116" spans="1:9">
      <c r="A116" s="3" t="s">
        <v>1607</v>
      </c>
      <c r="B116" s="3" t="s">
        <v>1608</v>
      </c>
      <c r="C116" s="3" t="s">
        <v>1606</v>
      </c>
      <c r="D116" s="24">
        <v>0.39259527282616447</v>
      </c>
      <c r="E116" s="25"/>
      <c r="F116" s="24">
        <v>-0.52982944029267709</v>
      </c>
      <c r="G116" s="25"/>
      <c r="H116" s="24">
        <v>0.6804766757925107</v>
      </c>
      <c r="I116" s="25"/>
    </row>
    <row r="117" spans="1:9">
      <c r="A117" s="3" t="s">
        <v>1609</v>
      </c>
      <c r="B117" s="3" t="s">
        <v>1610</v>
      </c>
      <c r="C117" s="3" t="s">
        <v>1611</v>
      </c>
      <c r="D117" s="24">
        <v>1.394731270700666</v>
      </c>
      <c r="E117" s="25" t="s">
        <v>1130</v>
      </c>
      <c r="F117" s="24">
        <v>0.20428109720200377</v>
      </c>
      <c r="G117" s="25"/>
      <c r="H117" s="24">
        <v>-0.33236353590813478</v>
      </c>
      <c r="I117" s="25"/>
    </row>
    <row r="118" spans="1:9">
      <c r="A118" s="3" t="s">
        <v>1612</v>
      </c>
      <c r="B118" s="3" t="s">
        <v>1613</v>
      </c>
      <c r="C118" s="3" t="s">
        <v>1611</v>
      </c>
      <c r="D118" s="24">
        <v>1.3080072358447616</v>
      </c>
      <c r="E118" s="25" t="s">
        <v>1130</v>
      </c>
      <c r="F118" s="24">
        <v>6.5718986174983757E-2</v>
      </c>
      <c r="G118" s="25"/>
      <c r="H118" s="24">
        <v>-0.23015602969382543</v>
      </c>
      <c r="I118" s="25"/>
    </row>
    <row r="119" spans="1:9">
      <c r="A119" s="3" t="s">
        <v>1614</v>
      </c>
      <c r="B119" s="3" t="s">
        <v>1615</v>
      </c>
      <c r="C119" s="3" t="s">
        <v>1611</v>
      </c>
      <c r="D119" s="24">
        <v>1.1289853458849721</v>
      </c>
      <c r="E119" s="25" t="s">
        <v>1130</v>
      </c>
      <c r="F119" s="24">
        <v>-5.3068473625845656E-3</v>
      </c>
      <c r="G119" s="25"/>
      <c r="H119" s="24">
        <v>-0.48825873558874805</v>
      </c>
      <c r="I119" s="25"/>
    </row>
    <row r="120" spans="1:9">
      <c r="A120" s="3" t="s">
        <v>1616</v>
      </c>
      <c r="B120" s="3" t="s">
        <v>1617</v>
      </c>
      <c r="C120" s="3" t="s">
        <v>1618</v>
      </c>
      <c r="D120" s="24">
        <v>-0.43565302099238551</v>
      </c>
      <c r="E120" s="25"/>
      <c r="F120" s="24">
        <v>-0.22082967237426301</v>
      </c>
      <c r="G120" s="25"/>
      <c r="H120" s="24">
        <v>-0.11309222565763906</v>
      </c>
      <c r="I120" s="25"/>
    </row>
    <row r="121" spans="1:9">
      <c r="A121" s="3" t="s">
        <v>1619</v>
      </c>
      <c r="B121" s="3" t="s">
        <v>1620</v>
      </c>
      <c r="C121" s="3" t="s">
        <v>1618</v>
      </c>
      <c r="D121" s="24">
        <v>0.52143473422875652</v>
      </c>
      <c r="E121" s="25"/>
      <c r="F121" s="24">
        <v>0.67674645153942026</v>
      </c>
      <c r="G121" s="25"/>
      <c r="H121" s="24">
        <v>-0.21737181420334398</v>
      </c>
      <c r="I121" s="25"/>
    </row>
    <row r="122" spans="1:9">
      <c r="A122" s="3" t="s">
        <v>1621</v>
      </c>
      <c r="B122" s="3" t="s">
        <v>1622</v>
      </c>
      <c r="C122" s="3" t="s">
        <v>1623</v>
      </c>
      <c r="D122" s="24">
        <v>1.6908893192715866</v>
      </c>
      <c r="E122" s="25" t="s">
        <v>1130</v>
      </c>
      <c r="F122" s="24">
        <v>0.15721604691871535</v>
      </c>
      <c r="G122" s="25"/>
      <c r="H122" s="24">
        <v>-0.86758662678646448</v>
      </c>
      <c r="I122" s="25"/>
    </row>
    <row r="123" spans="1:9">
      <c r="A123" s="3" t="s">
        <v>1624</v>
      </c>
      <c r="B123" s="3" t="s">
        <v>1625</v>
      </c>
      <c r="C123" s="3" t="s">
        <v>1623</v>
      </c>
      <c r="D123" s="24">
        <v>1.4829016024401276</v>
      </c>
      <c r="E123" s="25" t="s">
        <v>1130</v>
      </c>
      <c r="F123" s="24">
        <v>0.35152950789188125</v>
      </c>
      <c r="G123" s="25"/>
      <c r="H123" s="24">
        <v>-0.60533550064720221</v>
      </c>
      <c r="I123" s="25"/>
    </row>
    <row r="124" spans="1:9">
      <c r="A124" s="3" t="s">
        <v>1626</v>
      </c>
      <c r="B124" s="3" t="s">
        <v>1627</v>
      </c>
      <c r="C124" s="3" t="s">
        <v>1628</v>
      </c>
      <c r="D124" s="24">
        <v>1.2923498771350757</v>
      </c>
      <c r="E124" s="25" t="s">
        <v>1130</v>
      </c>
      <c r="F124" s="24">
        <v>-7.5128825415050407E-2</v>
      </c>
      <c r="G124" s="25"/>
      <c r="H124" s="24">
        <v>-0.37800903394039004</v>
      </c>
      <c r="I124" s="25"/>
    </row>
    <row r="125" spans="1:9">
      <c r="A125" s="3" t="s">
        <v>1629</v>
      </c>
      <c r="B125" s="3" t="s">
        <v>1630</v>
      </c>
      <c r="C125" s="3" t="s">
        <v>1631</v>
      </c>
      <c r="D125" s="24">
        <v>1.2914625819215788</v>
      </c>
      <c r="E125" s="25" t="s">
        <v>1130</v>
      </c>
      <c r="F125" s="24">
        <v>0.33139509257809491</v>
      </c>
      <c r="G125" s="25"/>
      <c r="H125" s="24">
        <v>-0.21240137260221131</v>
      </c>
      <c r="I125" s="25"/>
    </row>
    <row r="126" spans="1:9">
      <c r="A126" s="3" t="s">
        <v>1632</v>
      </c>
      <c r="B126" s="3" t="s">
        <v>1633</v>
      </c>
      <c r="C126" s="3" t="s">
        <v>1631</v>
      </c>
      <c r="D126" s="24">
        <v>1.0937457405112427</v>
      </c>
      <c r="E126" s="25" t="s">
        <v>1130</v>
      </c>
      <c r="F126" s="24">
        <v>0.17551898039653069</v>
      </c>
      <c r="G126" s="25"/>
      <c r="H126" s="24">
        <v>-0.16863253735737474</v>
      </c>
      <c r="I126" s="25"/>
    </row>
    <row r="127" spans="1:9">
      <c r="A127" s="3" t="s">
        <v>1634</v>
      </c>
      <c r="B127" s="3" t="s">
        <v>1635</v>
      </c>
      <c r="C127" s="3" t="s">
        <v>1631</v>
      </c>
      <c r="D127" s="24">
        <v>-0.4316670287608303</v>
      </c>
      <c r="E127" s="25"/>
      <c r="F127" s="24">
        <v>-0.55457893081294762</v>
      </c>
      <c r="G127" s="25"/>
      <c r="H127" s="24">
        <v>8.8778522152957839E-2</v>
      </c>
      <c r="I127" s="25"/>
    </row>
    <row r="128" spans="1:9">
      <c r="A128" s="3" t="s">
        <v>1636</v>
      </c>
      <c r="B128" s="3" t="s">
        <v>1637</v>
      </c>
      <c r="C128" s="3" t="s">
        <v>1631</v>
      </c>
      <c r="D128" s="24">
        <v>1.0962675212597772</v>
      </c>
      <c r="E128" s="25" t="s">
        <v>1130</v>
      </c>
      <c r="F128" s="24">
        <v>0.14552642890834971</v>
      </c>
      <c r="G128" s="25"/>
      <c r="H128" s="24">
        <v>-0.32453977751973023</v>
      </c>
      <c r="I128" s="25"/>
    </row>
    <row r="129" spans="1:9">
      <c r="A129" s="3" t="s">
        <v>1638</v>
      </c>
      <c r="B129" s="3" t="s">
        <v>1639</v>
      </c>
      <c r="C129" s="3" t="s">
        <v>1640</v>
      </c>
      <c r="D129" s="24">
        <v>0.82069593168248245</v>
      </c>
      <c r="E129" s="25"/>
      <c r="F129" s="24">
        <v>0.23922253660307941</v>
      </c>
      <c r="G129" s="25"/>
      <c r="H129" s="24">
        <v>-0.7440409377558862</v>
      </c>
      <c r="I129" s="25"/>
    </row>
    <row r="130" spans="1:9">
      <c r="A130" s="3" t="s">
        <v>1641</v>
      </c>
      <c r="B130" s="3" t="s">
        <v>1642</v>
      </c>
      <c r="C130" s="3" t="s">
        <v>1640</v>
      </c>
      <c r="D130" s="24">
        <v>1.4678378753742998</v>
      </c>
      <c r="E130" s="25" t="s">
        <v>1130</v>
      </c>
      <c r="F130" s="24">
        <v>0.29031115434774168</v>
      </c>
      <c r="G130" s="25"/>
      <c r="H130" s="24">
        <v>0.12053229915172874</v>
      </c>
      <c r="I130" s="25"/>
    </row>
    <row r="131" spans="1:9">
      <c r="A131" s="3" t="s">
        <v>1643</v>
      </c>
      <c r="B131" s="3" t="s">
        <v>1644</v>
      </c>
      <c r="C131" s="3" t="s">
        <v>1645</v>
      </c>
      <c r="D131" s="24">
        <v>1.0871498952431109</v>
      </c>
      <c r="E131" s="25" t="s">
        <v>1130</v>
      </c>
      <c r="F131" s="24">
        <v>0.10066445810980071</v>
      </c>
      <c r="G131" s="25"/>
      <c r="H131" s="24">
        <v>-9.4045905376803227E-2</v>
      </c>
      <c r="I131" s="25"/>
    </row>
    <row r="132" spans="1:9">
      <c r="A132" s="3" t="s">
        <v>1646</v>
      </c>
      <c r="B132" s="3" t="s">
        <v>1647</v>
      </c>
      <c r="C132" s="3" t="s">
        <v>1648</v>
      </c>
      <c r="D132" s="24">
        <v>0.85353798285365123</v>
      </c>
      <c r="E132" s="25"/>
      <c r="F132" s="24">
        <v>-8.3135877697993993E-2</v>
      </c>
      <c r="G132" s="25"/>
      <c r="H132" s="24">
        <v>5.1294134912456338E-2</v>
      </c>
      <c r="I132" s="25"/>
    </row>
    <row r="133" spans="1:9">
      <c r="A133" s="3" t="s">
        <v>1649</v>
      </c>
      <c r="B133" s="3" t="s">
        <v>1650</v>
      </c>
      <c r="C133" s="3" t="s">
        <v>1648</v>
      </c>
      <c r="D133" s="24">
        <v>1.152276826072288</v>
      </c>
      <c r="E133" s="25" t="s">
        <v>1130</v>
      </c>
      <c r="F133" s="24">
        <v>0.39522033540883289</v>
      </c>
      <c r="G133" s="25"/>
      <c r="H133" s="24">
        <v>-3.8607412512164617E-2</v>
      </c>
      <c r="I133" s="25"/>
    </row>
    <row r="134" spans="1:9">
      <c r="A134" s="3" t="s">
        <v>1651</v>
      </c>
      <c r="B134" s="3" t="s">
        <v>1652</v>
      </c>
      <c r="C134" s="3" t="s">
        <v>1653</v>
      </c>
      <c r="D134" s="24">
        <v>1.1456322663449525</v>
      </c>
      <c r="E134" s="25" t="s">
        <v>1130</v>
      </c>
      <c r="F134" s="24">
        <v>0.22720122702728296</v>
      </c>
      <c r="G134" s="25"/>
      <c r="H134" s="24">
        <v>-0.21112785373020362</v>
      </c>
      <c r="I134" s="25"/>
    </row>
    <row r="135" spans="1:9">
      <c r="A135" s="3" t="s">
        <v>1654</v>
      </c>
      <c r="B135" s="3" t="s">
        <v>1655</v>
      </c>
      <c r="C135" s="3" t="s">
        <v>1653</v>
      </c>
      <c r="D135" s="24">
        <v>-0.13061647298109547</v>
      </c>
      <c r="E135" s="25"/>
      <c r="F135" s="24">
        <v>0.23774872383426951</v>
      </c>
      <c r="G135" s="25"/>
      <c r="H135" s="24">
        <v>0.14794225644645101</v>
      </c>
      <c r="I135" s="25"/>
    </row>
    <row r="136" spans="1:9">
      <c r="A136" s="3" t="s">
        <v>1656</v>
      </c>
      <c r="B136" s="3" t="s">
        <v>1657</v>
      </c>
      <c r="C136" s="3" t="s">
        <v>1653</v>
      </c>
      <c r="D136" s="24">
        <v>0.55756879872567755</v>
      </c>
      <c r="E136" s="25"/>
      <c r="F136" s="24">
        <v>0.41549508563811005</v>
      </c>
      <c r="G136" s="25"/>
      <c r="H136" s="24">
        <v>-0.47293189720045714</v>
      </c>
      <c r="I136" s="25"/>
    </row>
    <row r="137" spans="1:9">
      <c r="A137" s="3" t="s">
        <v>1658</v>
      </c>
      <c r="B137" s="3" t="s">
        <v>1659</v>
      </c>
      <c r="C137" s="3" t="s">
        <v>1660</v>
      </c>
      <c r="D137" s="24">
        <v>0.63847639142693136</v>
      </c>
      <c r="E137" s="25"/>
      <c r="F137" s="24">
        <v>0.33260013201243444</v>
      </c>
      <c r="G137" s="25"/>
      <c r="H137" s="24">
        <v>0.23908661558306035</v>
      </c>
      <c r="I137" s="25"/>
    </row>
    <row r="138" spans="1:9">
      <c r="A138" s="3" t="s">
        <v>1661</v>
      </c>
      <c r="B138" s="3" t="s">
        <v>1662</v>
      </c>
      <c r="C138" s="3" t="s">
        <v>1660</v>
      </c>
      <c r="D138" s="24">
        <v>1.1403639113130748</v>
      </c>
      <c r="E138" s="25" t="s">
        <v>1130</v>
      </c>
      <c r="F138" s="24">
        <v>0.42125788308940348</v>
      </c>
      <c r="G138" s="25"/>
      <c r="H138" s="24">
        <v>-0.25597271179598224</v>
      </c>
      <c r="I138" s="25"/>
    </row>
    <row r="139" spans="1:9">
      <c r="A139" s="3" t="s">
        <v>1663</v>
      </c>
      <c r="B139" s="3" t="s">
        <v>1664</v>
      </c>
      <c r="C139" s="3" t="s">
        <v>1660</v>
      </c>
      <c r="D139" s="24">
        <v>0.34759003329014421</v>
      </c>
      <c r="E139" s="25"/>
      <c r="F139" s="24">
        <v>0.28551987879204976</v>
      </c>
      <c r="G139" s="25"/>
      <c r="H139" s="24">
        <v>0.1028740324076083</v>
      </c>
      <c r="I139" s="25"/>
    </row>
    <row r="140" spans="1:9">
      <c r="A140" s="3" t="s">
        <v>1665</v>
      </c>
      <c r="B140" s="3" t="s">
        <v>1666</v>
      </c>
      <c r="C140" s="3" t="s">
        <v>1660</v>
      </c>
      <c r="D140" s="24">
        <v>1.0803556548598765</v>
      </c>
      <c r="E140" s="25" t="s">
        <v>1130</v>
      </c>
      <c r="F140" s="24">
        <v>0.19295553054344117</v>
      </c>
      <c r="G140" s="25"/>
      <c r="H140" s="24">
        <v>-0.21491210299433722</v>
      </c>
      <c r="I140" s="25"/>
    </row>
    <row r="141" spans="1:9">
      <c r="A141" s="3" t="s">
        <v>1667</v>
      </c>
      <c r="B141" s="3" t="s">
        <v>1659</v>
      </c>
      <c r="C141" s="3" t="s">
        <v>1660</v>
      </c>
      <c r="D141" s="24">
        <v>0.3419313392417806</v>
      </c>
      <c r="E141" s="25"/>
      <c r="F141" s="24">
        <v>0.43849651805964984</v>
      </c>
      <c r="G141" s="25"/>
      <c r="H141" s="24">
        <v>2.508972062684751E-3</v>
      </c>
      <c r="I141" s="25"/>
    </row>
    <row r="142" spans="1:9">
      <c r="A142" s="3" t="s">
        <v>1668</v>
      </c>
      <c r="B142" s="3" t="s">
        <v>1669</v>
      </c>
      <c r="C142" s="3" t="s">
        <v>1670</v>
      </c>
      <c r="D142" s="24">
        <v>-0.38549851784843381</v>
      </c>
      <c r="E142" s="25"/>
      <c r="F142" s="24">
        <v>-0.26421945364378396</v>
      </c>
      <c r="G142" s="25"/>
      <c r="H142" s="24">
        <v>0.12761901777305321</v>
      </c>
      <c r="I142" s="25"/>
    </row>
    <row r="143" spans="1:9">
      <c r="A143" s="3" t="s">
        <v>1671</v>
      </c>
      <c r="B143" s="3" t="s">
        <v>1672</v>
      </c>
      <c r="C143" s="3" t="s">
        <v>1670</v>
      </c>
      <c r="D143" s="24">
        <v>-0.3537233506429166</v>
      </c>
      <c r="E143" s="25"/>
      <c r="F143" s="24">
        <v>-0.41342781630561271</v>
      </c>
      <c r="G143" s="25"/>
      <c r="H143" s="24">
        <v>-2.6584931278837921E-2</v>
      </c>
      <c r="I143" s="25"/>
    </row>
    <row r="144" spans="1:9">
      <c r="A144" s="3" t="s">
        <v>1673</v>
      </c>
      <c r="B144" s="3" t="s">
        <v>1674</v>
      </c>
      <c r="C144" s="3" t="s">
        <v>1675</v>
      </c>
      <c r="D144" s="24">
        <v>1.1987378510804487</v>
      </c>
      <c r="E144" s="25" t="s">
        <v>1130</v>
      </c>
      <c r="F144" s="24">
        <v>0.43951197262423941</v>
      </c>
      <c r="G144" s="25"/>
      <c r="H144" s="24">
        <v>-0.11676011275192072</v>
      </c>
      <c r="I144" s="25"/>
    </row>
    <row r="145" spans="1:9">
      <c r="A145" s="3" t="s">
        <v>1676</v>
      </c>
      <c r="B145" s="3" t="s">
        <v>1677</v>
      </c>
      <c r="C145" s="3" t="s">
        <v>1678</v>
      </c>
      <c r="D145" s="24">
        <v>1.201730267612708</v>
      </c>
      <c r="E145" s="25" t="s">
        <v>1130</v>
      </c>
      <c r="F145" s="24">
        <v>0.20510582237791986</v>
      </c>
      <c r="G145" s="25"/>
      <c r="H145" s="24">
        <v>-0.27906758170855861</v>
      </c>
      <c r="I145" s="25"/>
    </row>
    <row r="146" spans="1:9">
      <c r="A146" s="3" t="s">
        <v>1679</v>
      </c>
      <c r="B146" s="3" t="s">
        <v>1680</v>
      </c>
      <c r="C146" s="3" t="s">
        <v>1678</v>
      </c>
      <c r="D146" s="24">
        <v>1.2969154729166017</v>
      </c>
      <c r="E146" s="25" t="s">
        <v>1130</v>
      </c>
      <c r="F146" s="24">
        <v>0.15515454882486679</v>
      </c>
      <c r="G146" s="25"/>
      <c r="H146" s="24">
        <v>-1.02613927762526</v>
      </c>
      <c r="I146" s="25" t="s">
        <v>1130</v>
      </c>
    </row>
    <row r="147" spans="1:9">
      <c r="A147" s="3" t="s">
        <v>1681</v>
      </c>
      <c r="B147" s="3" t="s">
        <v>1682</v>
      </c>
      <c r="C147" s="3" t="s">
        <v>1678</v>
      </c>
      <c r="D147" s="24">
        <v>1.4779981037642851</v>
      </c>
      <c r="E147" s="25" t="s">
        <v>1130</v>
      </c>
      <c r="F147" s="24">
        <v>0.19860051311752216</v>
      </c>
      <c r="G147" s="25"/>
      <c r="H147" s="24">
        <v>-0.41908783723759363</v>
      </c>
      <c r="I147" s="25"/>
    </row>
    <row r="148" spans="1:9">
      <c r="A148" s="3" t="s">
        <v>1683</v>
      </c>
      <c r="B148" s="3" t="s">
        <v>1684</v>
      </c>
      <c r="C148" s="3" t="s">
        <v>1678</v>
      </c>
      <c r="D148" s="24">
        <v>8.6700217823657527E-2</v>
      </c>
      <c r="E148" s="25"/>
      <c r="F148" s="24">
        <v>-0.30009349356634485</v>
      </c>
      <c r="G148" s="25"/>
      <c r="H148" s="24">
        <v>-0.11415896866094558</v>
      </c>
      <c r="I148" s="25"/>
    </row>
    <row r="149" spans="1:9">
      <c r="A149" s="3" t="s">
        <v>1685</v>
      </c>
      <c r="B149" s="3" t="s">
        <v>1686</v>
      </c>
      <c r="C149" s="3" t="s">
        <v>1687</v>
      </c>
      <c r="D149" s="24">
        <v>0.80126852027879436</v>
      </c>
      <c r="E149" s="25"/>
      <c r="F149" s="24">
        <v>0.38391724964395263</v>
      </c>
      <c r="G149" s="25"/>
      <c r="H149" s="24">
        <v>0.1836054187554241</v>
      </c>
      <c r="I149" s="25"/>
    </row>
    <row r="150" spans="1:9">
      <c r="A150" s="3" t="s">
        <v>1688</v>
      </c>
      <c r="B150" s="3" t="s">
        <v>1689</v>
      </c>
      <c r="C150" s="3" t="s">
        <v>1687</v>
      </c>
      <c r="D150" s="24">
        <v>1.1941910258224708</v>
      </c>
      <c r="E150" s="25" t="s">
        <v>1130</v>
      </c>
      <c r="F150" s="24">
        <v>0.26326521857580898</v>
      </c>
      <c r="G150" s="25"/>
      <c r="H150" s="24">
        <v>-0.73082999877311372</v>
      </c>
      <c r="I150" s="25"/>
    </row>
    <row r="151" spans="1:9">
      <c r="A151" s="3" t="s">
        <v>1690</v>
      </c>
      <c r="B151" s="3" t="s">
        <v>1691</v>
      </c>
      <c r="C151" s="3" t="s">
        <v>1692</v>
      </c>
      <c r="D151" s="24">
        <v>-0.55597857178921462</v>
      </c>
      <c r="E151" s="25"/>
      <c r="F151" s="24">
        <v>-3.336168018853776E-2</v>
      </c>
      <c r="G151" s="25"/>
      <c r="H151" s="24">
        <v>-0.5914859277384682</v>
      </c>
      <c r="I151" s="25"/>
    </row>
    <row r="152" spans="1:9">
      <c r="A152" s="3" t="s">
        <v>1693</v>
      </c>
      <c r="B152" s="3" t="s">
        <v>1694</v>
      </c>
      <c r="C152" s="3" t="s">
        <v>1695</v>
      </c>
      <c r="D152" s="24">
        <v>1.1375162456410217</v>
      </c>
      <c r="E152" s="25" t="s">
        <v>1130</v>
      </c>
      <c r="F152" s="24">
        <v>0.14016925833268082</v>
      </c>
      <c r="G152" s="25"/>
      <c r="H152" s="24">
        <v>-0.52172417250655145</v>
      </c>
      <c r="I152" s="25"/>
    </row>
    <row r="153" spans="1:9">
      <c r="A153" s="3" t="s">
        <v>1696</v>
      </c>
      <c r="B153" s="3" t="s">
        <v>1697</v>
      </c>
      <c r="C153" s="3" t="s">
        <v>1695</v>
      </c>
      <c r="D153" s="24">
        <v>0.94118685917093081</v>
      </c>
      <c r="E153" s="25"/>
      <c r="F153" s="24">
        <v>0.13484835922154501</v>
      </c>
      <c r="G153" s="25"/>
      <c r="H153" s="24">
        <v>-0.34836455634711999</v>
      </c>
      <c r="I153" s="25"/>
    </row>
    <row r="154" spans="1:9">
      <c r="A154" s="3" t="s">
        <v>1698</v>
      </c>
      <c r="B154" s="3" t="s">
        <v>1699</v>
      </c>
      <c r="C154" s="3" t="s">
        <v>1695</v>
      </c>
      <c r="D154" s="24">
        <v>1.2068069243278732</v>
      </c>
      <c r="E154" s="25" t="s">
        <v>1130</v>
      </c>
      <c r="F154" s="24">
        <v>0.42917801468591188</v>
      </c>
      <c r="G154" s="25"/>
      <c r="H154" s="24">
        <v>-0.36926802440174417</v>
      </c>
      <c r="I154" s="25"/>
    </row>
    <row r="155" spans="1:9">
      <c r="A155" s="3" t="s">
        <v>1700</v>
      </c>
      <c r="B155" s="3" t="s">
        <v>1701</v>
      </c>
      <c r="C155" s="3" t="s">
        <v>1702</v>
      </c>
      <c r="D155" s="24">
        <v>1.5456692753271728</v>
      </c>
      <c r="E155" s="25" t="s">
        <v>1130</v>
      </c>
      <c r="F155" s="24">
        <v>0.29339367544414258</v>
      </c>
      <c r="G155" s="25"/>
      <c r="H155" s="24">
        <v>-0.71384359554671417</v>
      </c>
      <c r="I155" s="25"/>
    </row>
    <row r="156" spans="1:9">
      <c r="A156" s="3" t="s">
        <v>1703</v>
      </c>
      <c r="B156" s="3" t="s">
        <v>1704</v>
      </c>
      <c r="C156" s="3" t="s">
        <v>1702</v>
      </c>
      <c r="D156" s="24">
        <v>1.5230074531672071</v>
      </c>
      <c r="E156" s="25" t="s">
        <v>1130</v>
      </c>
      <c r="F156" s="24">
        <v>7.0772759015654052E-2</v>
      </c>
      <c r="G156" s="25"/>
      <c r="H156" s="24">
        <v>-0.60785334163163041</v>
      </c>
      <c r="I156" s="25"/>
    </row>
    <row r="157" spans="1:9">
      <c r="A157" s="3" t="s">
        <v>1705</v>
      </c>
      <c r="B157" s="3" t="s">
        <v>1706</v>
      </c>
      <c r="C157" s="3" t="s">
        <v>1707</v>
      </c>
      <c r="D157" s="24">
        <v>1.1449363880129158</v>
      </c>
      <c r="E157" s="25" t="s">
        <v>1130</v>
      </c>
      <c r="F157" s="24">
        <v>0.22676609569935069</v>
      </c>
      <c r="G157" s="25"/>
      <c r="H157" s="24">
        <v>-0.32979870571831343</v>
      </c>
      <c r="I157" s="25"/>
    </row>
    <row r="158" spans="1:9">
      <c r="A158" s="3" t="s">
        <v>1708</v>
      </c>
      <c r="B158" s="3" t="s">
        <v>1709</v>
      </c>
      <c r="C158" s="3" t="s">
        <v>1707</v>
      </c>
      <c r="D158" s="24">
        <v>1.0832065590527786</v>
      </c>
      <c r="E158" s="25" t="s">
        <v>1130</v>
      </c>
      <c r="F158" s="24">
        <v>0.33003457509526146</v>
      </c>
      <c r="G158" s="25"/>
      <c r="H158" s="24">
        <v>6.334306350913585E-2</v>
      </c>
      <c r="I158" s="25"/>
    </row>
    <row r="159" spans="1:9">
      <c r="A159" s="3" t="s">
        <v>1710</v>
      </c>
      <c r="B159" s="3" t="s">
        <v>1711</v>
      </c>
      <c r="C159" s="3" t="s">
        <v>1707</v>
      </c>
      <c r="D159" s="24">
        <v>1.549018123213554</v>
      </c>
      <c r="E159" s="25" t="s">
        <v>1130</v>
      </c>
      <c r="F159" s="24">
        <v>0.5351379415117119</v>
      </c>
      <c r="G159" s="25"/>
      <c r="H159" s="24">
        <v>-0.34805425296701259</v>
      </c>
      <c r="I159" s="25"/>
    </row>
    <row r="160" spans="1:9">
      <c r="A160" s="3" t="s">
        <v>1712</v>
      </c>
      <c r="B160" s="3" t="s">
        <v>1709</v>
      </c>
      <c r="C160" s="3" t="s">
        <v>1707</v>
      </c>
      <c r="D160" s="24">
        <v>0.458864921662548</v>
      </c>
      <c r="E160" s="25"/>
      <c r="F160" s="24">
        <v>-0.22579872189414371</v>
      </c>
      <c r="G160" s="25"/>
      <c r="H160" s="24">
        <v>-0.41440867182380486</v>
      </c>
      <c r="I160" s="25"/>
    </row>
    <row r="161" spans="1:9">
      <c r="A161" s="3" t="s">
        <v>1713</v>
      </c>
      <c r="B161" s="3" t="s">
        <v>1714</v>
      </c>
      <c r="C161" s="3" t="s">
        <v>1715</v>
      </c>
      <c r="D161" s="24">
        <v>1.7525699344581416</v>
      </c>
      <c r="E161" s="25" t="s">
        <v>1130</v>
      </c>
      <c r="F161" s="24">
        <v>0.27983425642197579</v>
      </c>
      <c r="G161" s="25"/>
      <c r="H161" s="24">
        <v>-0.24882565317413574</v>
      </c>
      <c r="I161" s="25"/>
    </row>
    <row r="162" spans="1:9">
      <c r="A162" s="3" t="s">
        <v>1716</v>
      </c>
      <c r="B162" s="3" t="s">
        <v>1717</v>
      </c>
      <c r="C162" s="3" t="s">
        <v>1715</v>
      </c>
      <c r="D162" s="24">
        <v>0.58913297297368428</v>
      </c>
      <c r="E162" s="25"/>
      <c r="F162" s="24">
        <v>0.3719278108238665</v>
      </c>
      <c r="G162" s="25"/>
      <c r="H162" s="24">
        <v>-0.25335276727645439</v>
      </c>
      <c r="I162" s="25"/>
    </row>
    <row r="163" spans="1:9">
      <c r="A163" s="3" t="s">
        <v>1718</v>
      </c>
      <c r="B163" s="3" t="s">
        <v>1719</v>
      </c>
      <c r="C163" s="3" t="s">
        <v>1715</v>
      </c>
      <c r="D163" s="24">
        <v>1.8358099473091414</v>
      </c>
      <c r="E163" s="25" t="s">
        <v>1130</v>
      </c>
      <c r="F163" s="24">
        <v>0.32418409010748195</v>
      </c>
      <c r="G163" s="25"/>
      <c r="H163" s="24">
        <v>-0.6769359668611552</v>
      </c>
      <c r="I163" s="25"/>
    </row>
    <row r="164" spans="1:9">
      <c r="A164" s="3" t="s">
        <v>1720</v>
      </c>
      <c r="B164" s="3" t="s">
        <v>1721</v>
      </c>
      <c r="C164" s="3" t="s">
        <v>1715</v>
      </c>
      <c r="D164" s="24">
        <v>1.8128721891331001</v>
      </c>
      <c r="E164" s="25" t="s">
        <v>1130</v>
      </c>
      <c r="F164" s="24">
        <v>8.7247337435146344E-2</v>
      </c>
      <c r="G164" s="25"/>
      <c r="H164" s="24">
        <v>-0.59200046940966633</v>
      </c>
      <c r="I164" s="25"/>
    </row>
    <row r="165" spans="1:9">
      <c r="A165" s="3" t="s">
        <v>1722</v>
      </c>
      <c r="B165" s="3" t="s">
        <v>1723</v>
      </c>
      <c r="C165" s="3" t="s">
        <v>1715</v>
      </c>
      <c r="D165" s="24">
        <v>1.9409105570111824</v>
      </c>
      <c r="E165" s="25" t="s">
        <v>1130</v>
      </c>
      <c r="F165" s="24">
        <v>0.19575590513423177</v>
      </c>
      <c r="G165" s="25"/>
      <c r="H165" s="24">
        <v>-0.24699830089254929</v>
      </c>
      <c r="I165" s="25"/>
    </row>
    <row r="166" spans="1:9">
      <c r="A166" s="3" t="s">
        <v>1724</v>
      </c>
      <c r="B166" s="3" t="s">
        <v>1725</v>
      </c>
      <c r="C166" s="3" t="s">
        <v>1715</v>
      </c>
      <c r="D166" s="24">
        <v>0.28157719215068561</v>
      </c>
      <c r="E166" s="25"/>
      <c r="F166" s="24">
        <v>0.13728684091429391</v>
      </c>
      <c r="G166" s="25"/>
      <c r="H166" s="24">
        <v>5.5320339917163799E-2</v>
      </c>
      <c r="I166" s="25"/>
    </row>
    <row r="167" spans="1:9">
      <c r="A167" s="3" t="s">
        <v>1726</v>
      </c>
      <c r="B167" s="3" t="s">
        <v>1727</v>
      </c>
      <c r="C167" s="3" t="s">
        <v>1728</v>
      </c>
      <c r="D167" s="24">
        <v>1.4171339784676524</v>
      </c>
      <c r="E167" s="25" t="s">
        <v>1130</v>
      </c>
      <c r="F167" s="24">
        <v>6.2015855112302211E-2</v>
      </c>
      <c r="G167" s="25"/>
      <c r="H167" s="24">
        <v>-0.47764821435906585</v>
      </c>
      <c r="I167" s="25"/>
    </row>
    <row r="168" spans="1:9">
      <c r="A168" s="3" t="s">
        <v>1729</v>
      </c>
      <c r="B168" s="3" t="s">
        <v>1730</v>
      </c>
      <c r="C168" s="3" t="s">
        <v>1731</v>
      </c>
      <c r="D168" s="24">
        <v>1.5357153696158681</v>
      </c>
      <c r="E168" s="25" t="s">
        <v>1130</v>
      </c>
      <c r="F168" s="24">
        <v>0.31128268365745543</v>
      </c>
      <c r="G168" s="25"/>
      <c r="H168" s="24">
        <v>-0.57760304069342328</v>
      </c>
      <c r="I168" s="25"/>
    </row>
    <row r="169" spans="1:9">
      <c r="A169" s="3" t="s">
        <v>1732</v>
      </c>
      <c r="B169" s="3" t="s">
        <v>1733</v>
      </c>
      <c r="C169" s="3" t="s">
        <v>1731</v>
      </c>
      <c r="D169" s="24">
        <v>1.2243881218845287</v>
      </c>
      <c r="E169" s="25" t="s">
        <v>1130</v>
      </c>
      <c r="F169" s="24">
        <v>0.36501878631151041</v>
      </c>
      <c r="G169" s="25"/>
      <c r="H169" s="24">
        <v>-0.29660470892644197</v>
      </c>
      <c r="I169" s="25"/>
    </row>
    <row r="170" spans="1:9">
      <c r="A170" s="3" t="s">
        <v>1734</v>
      </c>
      <c r="B170" s="3" t="s">
        <v>1735</v>
      </c>
      <c r="C170" s="3" t="s">
        <v>1736</v>
      </c>
      <c r="D170" s="24">
        <v>0.29679991317362847</v>
      </c>
      <c r="E170" s="25"/>
      <c r="F170" s="24">
        <v>0.90593787154055294</v>
      </c>
      <c r="G170" s="25"/>
      <c r="H170" s="24">
        <v>-0.23618080948826231</v>
      </c>
      <c r="I170" s="25"/>
    </row>
    <row r="171" spans="1:9">
      <c r="A171" s="3" t="s">
        <v>1737</v>
      </c>
      <c r="B171" s="3" t="s">
        <v>1738</v>
      </c>
      <c r="C171" s="3" t="s">
        <v>1736</v>
      </c>
      <c r="D171" s="24">
        <v>-6.5824295944100081E-2</v>
      </c>
      <c r="E171" s="25"/>
      <c r="F171" s="24">
        <v>-0.42150694861644455</v>
      </c>
      <c r="G171" s="25"/>
      <c r="H171" s="24">
        <v>0.42966287947995541</v>
      </c>
      <c r="I171" s="25"/>
    </row>
    <row r="172" spans="1:9">
      <c r="A172" s="3" t="s">
        <v>1739</v>
      </c>
      <c r="B172" s="3" t="s">
        <v>1740</v>
      </c>
      <c r="C172" s="3" t="s">
        <v>1736</v>
      </c>
      <c r="D172" s="24">
        <v>0.35306793130534003</v>
      </c>
      <c r="E172" s="25"/>
      <c r="F172" s="24">
        <v>0.51292315705824953</v>
      </c>
      <c r="G172" s="25"/>
      <c r="H172" s="24">
        <v>-0.36784405787326352</v>
      </c>
      <c r="I172" s="25"/>
    </row>
    <row r="173" spans="1:9">
      <c r="A173" s="3" t="s">
        <v>1741</v>
      </c>
      <c r="B173" s="3" t="s">
        <v>1742</v>
      </c>
      <c r="C173" s="3" t="s">
        <v>1736</v>
      </c>
      <c r="D173" s="24">
        <v>0.2423475081951415</v>
      </c>
      <c r="E173" s="25"/>
      <c r="F173" s="24">
        <v>-7.9722575839216631E-2</v>
      </c>
      <c r="G173" s="25"/>
      <c r="H173" s="24">
        <v>-0.30251816275982951</v>
      </c>
      <c r="I173" s="25"/>
    </row>
    <row r="174" spans="1:9">
      <c r="A174" s="3" t="s">
        <v>1743</v>
      </c>
      <c r="B174" s="3" t="s">
        <v>1744</v>
      </c>
      <c r="C174" s="3" t="s">
        <v>1736</v>
      </c>
      <c r="D174" s="24">
        <v>1.1693482569975615</v>
      </c>
      <c r="E174" s="25" t="s">
        <v>1130</v>
      </c>
      <c r="F174" s="24">
        <v>0.4038565708109414</v>
      </c>
      <c r="G174" s="25"/>
      <c r="H174" s="24">
        <v>-6.4024565178167347E-2</v>
      </c>
      <c r="I174" s="25"/>
    </row>
    <row r="175" spans="1:9">
      <c r="A175" s="3" t="s">
        <v>1745</v>
      </c>
      <c r="B175" s="3" t="s">
        <v>1746</v>
      </c>
      <c r="C175" s="3" t="s">
        <v>1736</v>
      </c>
      <c r="D175" s="24">
        <v>0.60154962505995435</v>
      </c>
      <c r="E175" s="25"/>
      <c r="F175" s="24">
        <v>0.5216541297492604</v>
      </c>
      <c r="G175" s="25"/>
      <c r="H175" s="24">
        <v>-0.72701243604257104</v>
      </c>
      <c r="I175" s="25"/>
    </row>
    <row r="176" spans="1:9">
      <c r="A176" s="3" t="s">
        <v>1747</v>
      </c>
      <c r="B176" s="3" t="s">
        <v>1748</v>
      </c>
      <c r="C176" s="3" t="s">
        <v>1736</v>
      </c>
      <c r="D176" s="24">
        <v>0.63757092685950978</v>
      </c>
      <c r="E176" s="25"/>
      <c r="F176" s="24">
        <v>1.4200789246647083</v>
      </c>
      <c r="G176" s="25"/>
      <c r="H176" s="24">
        <v>0.97897198614565129</v>
      </c>
      <c r="I176" s="25"/>
    </row>
    <row r="177" spans="1:9">
      <c r="A177" s="3" t="s">
        <v>1749</v>
      </c>
      <c r="B177" s="3" t="s">
        <v>1750</v>
      </c>
      <c r="C177" s="3" t="s">
        <v>1736</v>
      </c>
      <c r="D177" s="24">
        <v>4.2686497103863123E-2</v>
      </c>
      <c r="E177" s="25"/>
      <c r="F177" s="24">
        <v>-0.30457902794193598</v>
      </c>
      <c r="G177" s="25"/>
      <c r="H177" s="24">
        <v>-0.13248827130699017</v>
      </c>
      <c r="I177" s="25"/>
    </row>
    <row r="178" spans="1:9">
      <c r="A178" s="3" t="s">
        <v>1751</v>
      </c>
      <c r="B178" s="3" t="s">
        <v>1752</v>
      </c>
      <c r="C178" s="3" t="s">
        <v>1753</v>
      </c>
      <c r="D178" s="24">
        <v>3.0322940427289745E-2</v>
      </c>
      <c r="E178" s="25"/>
      <c r="F178" s="24">
        <v>0.24476250716268436</v>
      </c>
      <c r="G178" s="25"/>
      <c r="H178" s="24">
        <v>0.25080868825234215</v>
      </c>
      <c r="I178" s="25"/>
    </row>
    <row r="179" spans="1:9">
      <c r="A179" s="3" t="s">
        <v>1754</v>
      </c>
      <c r="B179" s="3" t="s">
        <v>1755</v>
      </c>
      <c r="C179" s="3" t="s">
        <v>1753</v>
      </c>
      <c r="D179" s="24">
        <v>-0.15519056584184598</v>
      </c>
      <c r="E179" s="25"/>
      <c r="F179" s="24">
        <v>0.40559553674953364</v>
      </c>
      <c r="G179" s="25"/>
      <c r="H179" s="24">
        <v>0.27017392097099874</v>
      </c>
      <c r="I179" s="25"/>
    </row>
    <row r="180" spans="1:9">
      <c r="A180" s="3" t="s">
        <v>1756</v>
      </c>
      <c r="B180" s="3" t="s">
        <v>1517</v>
      </c>
      <c r="C180" s="3" t="s">
        <v>1753</v>
      </c>
      <c r="D180" s="24">
        <v>-0.12767606473842391</v>
      </c>
      <c r="E180" s="25"/>
      <c r="F180" s="24">
        <v>0.11981710174344522</v>
      </c>
      <c r="G180" s="25"/>
      <c r="H180" s="24">
        <v>-0.46241213600298314</v>
      </c>
      <c r="I180" s="25"/>
    </row>
    <row r="181" spans="1:9">
      <c r="A181" s="3" t="s">
        <v>1757</v>
      </c>
      <c r="B181" s="3" t="s">
        <v>1758</v>
      </c>
      <c r="C181" s="3" t="s">
        <v>1759</v>
      </c>
      <c r="D181" s="24">
        <v>-0.20483259362857734</v>
      </c>
      <c r="E181" s="25"/>
      <c r="F181" s="24">
        <v>0.23303507224222739</v>
      </c>
      <c r="G181" s="25"/>
      <c r="H181" s="24">
        <v>-4.8081164346628499E-2</v>
      </c>
      <c r="I181" s="25"/>
    </row>
    <row r="182" spans="1:9">
      <c r="A182" s="3" t="s">
        <v>1760</v>
      </c>
      <c r="B182" s="3" t="s">
        <v>1761</v>
      </c>
      <c r="C182" s="3" t="s">
        <v>1759</v>
      </c>
      <c r="D182" s="24">
        <v>0.49447254900362997</v>
      </c>
      <c r="E182" s="25"/>
      <c r="F182" s="24">
        <v>0.42590622392379435</v>
      </c>
      <c r="G182" s="25"/>
      <c r="H182" s="24">
        <v>-0.33191658994139095</v>
      </c>
      <c r="I182" s="25"/>
    </row>
    <row r="183" spans="1:9">
      <c r="A183" s="3" t="s">
        <v>1762</v>
      </c>
      <c r="B183" s="3" t="s">
        <v>1763</v>
      </c>
      <c r="C183" s="3" t="s">
        <v>1759</v>
      </c>
      <c r="D183" s="24">
        <v>1.578000740979647</v>
      </c>
      <c r="E183" s="25" t="s">
        <v>1130</v>
      </c>
      <c r="F183" s="24">
        <v>0.10394607275438172</v>
      </c>
      <c r="G183" s="25"/>
      <c r="H183" s="24">
        <v>-0.11262461027387667</v>
      </c>
      <c r="I183" s="25"/>
    </row>
    <row r="184" spans="1:9">
      <c r="A184" s="3" t="s">
        <v>1764</v>
      </c>
      <c r="B184" s="3" t="s">
        <v>1765</v>
      </c>
      <c r="C184" s="3" t="s">
        <v>1766</v>
      </c>
      <c r="D184" s="24">
        <v>-3.6450161402598935E-2</v>
      </c>
      <c r="E184" s="25"/>
      <c r="F184" s="24">
        <v>0.2497832956688455</v>
      </c>
      <c r="G184" s="25"/>
      <c r="H184" s="24">
        <v>-3.2863823526698137E-2</v>
      </c>
      <c r="I184" s="25"/>
    </row>
    <row r="185" spans="1:9">
      <c r="A185" s="3" t="s">
        <v>1767</v>
      </c>
      <c r="B185" s="3" t="s">
        <v>1768</v>
      </c>
      <c r="C185" s="3" t="s">
        <v>1766</v>
      </c>
      <c r="D185" s="24">
        <v>-0.25021190477947286</v>
      </c>
      <c r="E185" s="25"/>
      <c r="F185" s="24">
        <v>0.16363642580097712</v>
      </c>
      <c r="G185" s="25"/>
      <c r="H185" s="24">
        <v>-0.35852094503246351</v>
      </c>
      <c r="I185" s="25"/>
    </row>
    <row r="186" spans="1:9">
      <c r="A186" s="3" t="s">
        <v>1769</v>
      </c>
      <c r="B186" s="3" t="s">
        <v>1770</v>
      </c>
      <c r="C186" s="3" t="s">
        <v>1766</v>
      </c>
      <c r="D186" s="24">
        <v>1.6862838881570772</v>
      </c>
      <c r="E186" s="25"/>
      <c r="F186" s="24">
        <v>1.1383761558622865</v>
      </c>
      <c r="G186" s="25"/>
      <c r="H186" s="24">
        <v>-0.53339519841340022</v>
      </c>
      <c r="I186" s="25"/>
    </row>
    <row r="187" spans="1:9">
      <c r="A187" s="3" t="s">
        <v>1771</v>
      </c>
      <c r="B187" s="3" t="s">
        <v>1772</v>
      </c>
      <c r="C187" s="3" t="s">
        <v>1766</v>
      </c>
      <c r="D187" s="24">
        <v>-0.38631543494482468</v>
      </c>
      <c r="E187" s="25"/>
      <c r="F187" s="24">
        <v>5.4701387519470304E-2</v>
      </c>
      <c r="G187" s="25"/>
      <c r="H187" s="24">
        <v>-0.32311292647076417</v>
      </c>
      <c r="I187" s="25"/>
    </row>
    <row r="188" spans="1:9">
      <c r="A188" s="3" t="s">
        <v>1773</v>
      </c>
      <c r="B188" s="3" t="s">
        <v>1774</v>
      </c>
      <c r="C188" s="3" t="s">
        <v>1775</v>
      </c>
      <c r="D188" s="24">
        <v>0.36427332920995359</v>
      </c>
      <c r="E188" s="25"/>
      <c r="F188" s="24">
        <v>0.32882049800976798</v>
      </c>
      <c r="G188" s="25"/>
      <c r="H188" s="24">
        <v>3.8270690688804156E-2</v>
      </c>
      <c r="I188" s="25"/>
    </row>
    <row r="189" spans="1:9">
      <c r="A189" s="3" t="s">
        <v>1776</v>
      </c>
      <c r="B189" s="3" t="s">
        <v>1777</v>
      </c>
      <c r="C189" s="3" t="s">
        <v>1778</v>
      </c>
      <c r="D189" s="24">
        <v>0.39007739139597336</v>
      </c>
      <c r="E189" s="25"/>
      <c r="F189" s="24">
        <v>0.24203232676805189</v>
      </c>
      <c r="G189" s="25"/>
      <c r="H189" s="24">
        <v>-0.22728626569462385</v>
      </c>
      <c r="I189" s="25"/>
    </row>
    <row r="190" spans="1:9">
      <c r="A190" s="3" t="s">
        <v>1779</v>
      </c>
      <c r="B190" s="3" t="s">
        <v>1780</v>
      </c>
      <c r="C190" s="3" t="s">
        <v>1781</v>
      </c>
      <c r="D190" s="24">
        <v>0.26833329957250823</v>
      </c>
      <c r="E190" s="25"/>
      <c r="F190" s="24">
        <v>0.13868054494515306</v>
      </c>
      <c r="G190" s="25"/>
      <c r="H190" s="24">
        <v>0.77428053334858238</v>
      </c>
      <c r="I190" s="25"/>
    </row>
    <row r="191" spans="1:9">
      <c r="A191" s="3" t="s">
        <v>1782</v>
      </c>
      <c r="B191" s="3" t="s">
        <v>1783</v>
      </c>
      <c r="C191" s="3" t="s">
        <v>1781</v>
      </c>
      <c r="D191" s="24">
        <v>0.28763186337786323</v>
      </c>
      <c r="E191" s="25"/>
      <c r="F191" s="24">
        <v>0.72927927959423622</v>
      </c>
      <c r="G191" s="25"/>
      <c r="H191" s="24">
        <v>0.36662838984230334</v>
      </c>
      <c r="I191" s="25"/>
    </row>
    <row r="192" spans="1:9">
      <c r="A192" s="3" t="s">
        <v>1784</v>
      </c>
      <c r="B192" s="3" t="s">
        <v>1785</v>
      </c>
      <c r="C192" s="3" t="s">
        <v>1781</v>
      </c>
      <c r="D192" s="24">
        <v>-0.32780162569663823</v>
      </c>
      <c r="E192" s="25"/>
      <c r="F192" s="24">
        <v>-0.59208277904973394</v>
      </c>
      <c r="G192" s="25"/>
      <c r="H192" s="24">
        <v>0.57641145852830233</v>
      </c>
      <c r="I192" s="25"/>
    </row>
    <row r="193" spans="1:9">
      <c r="A193" s="3" t="s">
        <v>1786</v>
      </c>
      <c r="B193" s="3" t="s">
        <v>1787</v>
      </c>
      <c r="C193" s="3" t="s">
        <v>1781</v>
      </c>
      <c r="D193" s="24">
        <v>0.73164222368656651</v>
      </c>
      <c r="E193" s="25"/>
      <c r="F193" s="24">
        <v>-0.17261475380952526</v>
      </c>
      <c r="G193" s="25"/>
      <c r="H193" s="24">
        <v>-7.1350117588734399E-2</v>
      </c>
      <c r="I193" s="25"/>
    </row>
    <row r="194" spans="1:9">
      <c r="A194" s="3" t="s">
        <v>1788</v>
      </c>
      <c r="B194" s="3" t="s">
        <v>1789</v>
      </c>
      <c r="C194" s="3" t="s">
        <v>1790</v>
      </c>
      <c r="D194" s="24">
        <v>0.80317784341576792</v>
      </c>
      <c r="E194" s="25"/>
      <c r="F194" s="24">
        <v>0.26727929614950807</v>
      </c>
      <c r="G194" s="25"/>
      <c r="H194" s="24">
        <v>-0.21269856865733666</v>
      </c>
      <c r="I194" s="25"/>
    </row>
    <row r="195" spans="1:9">
      <c r="A195" s="3" t="s">
        <v>1791</v>
      </c>
      <c r="B195" s="3" t="s">
        <v>1792</v>
      </c>
      <c r="C195" s="3" t="s">
        <v>1793</v>
      </c>
      <c r="D195" s="24">
        <v>0.83045337686042919</v>
      </c>
      <c r="E195" s="25"/>
      <c r="F195" s="24">
        <v>0.22043063042840599</v>
      </c>
      <c r="G195" s="25"/>
      <c r="H195" s="24">
        <v>3.9050074397713595E-2</v>
      </c>
      <c r="I195" s="25"/>
    </row>
    <row r="196" spans="1:9">
      <c r="A196" s="3" t="s">
        <v>1794</v>
      </c>
      <c r="B196" s="3" t="s">
        <v>1795</v>
      </c>
      <c r="C196" s="3" t="s">
        <v>1796</v>
      </c>
      <c r="D196" s="24">
        <v>0.60768208129473411</v>
      </c>
      <c r="E196" s="25"/>
      <c r="F196" s="24">
        <v>0.75878004484812767</v>
      </c>
      <c r="G196" s="25"/>
      <c r="H196" s="24">
        <v>8.2615534566755036E-2</v>
      </c>
      <c r="I196" s="25"/>
    </row>
    <row r="197" spans="1:9">
      <c r="A197" s="3" t="s">
        <v>1797</v>
      </c>
      <c r="B197" s="3" t="s">
        <v>1798</v>
      </c>
      <c r="C197" s="3" t="s">
        <v>1799</v>
      </c>
      <c r="D197" s="24">
        <v>0.60691338418891949</v>
      </c>
      <c r="E197" s="25"/>
      <c r="F197" s="24">
        <v>0.5653764656229463</v>
      </c>
      <c r="G197" s="25"/>
      <c r="H197" s="24">
        <v>4.2928646376346115E-2</v>
      </c>
      <c r="I197" s="25"/>
    </row>
    <row r="198" spans="1:9">
      <c r="A198" s="3" t="s">
        <v>1800</v>
      </c>
      <c r="B198" s="3" t="s">
        <v>1801</v>
      </c>
      <c r="C198" s="3" t="s">
        <v>1802</v>
      </c>
      <c r="D198" s="24">
        <v>1.5888884979624482</v>
      </c>
      <c r="E198" s="25" t="s">
        <v>1130</v>
      </c>
      <c r="F198" s="24">
        <v>0.36475394833013464</v>
      </c>
      <c r="G198" s="25"/>
      <c r="H198" s="24">
        <v>-0.58321327904100639</v>
      </c>
      <c r="I198" s="25"/>
    </row>
    <row r="199" spans="1:9">
      <c r="A199" s="3" t="s">
        <v>1803</v>
      </c>
      <c r="B199" s="3" t="s">
        <v>1804</v>
      </c>
      <c r="C199" s="3" t="s">
        <v>1805</v>
      </c>
      <c r="D199" s="24">
        <v>-0.18012035673659998</v>
      </c>
      <c r="E199" s="25"/>
      <c r="F199" s="24">
        <v>0.2172815974710923</v>
      </c>
      <c r="G199" s="25"/>
      <c r="H199" s="24">
        <v>0.57918024469308005</v>
      </c>
      <c r="I199" s="25"/>
    </row>
    <row r="200" spans="1:9">
      <c r="A200" s="3" t="s">
        <v>1806</v>
      </c>
      <c r="B200" s="3" t="s">
        <v>1807</v>
      </c>
      <c r="C200" s="3" t="s">
        <v>1808</v>
      </c>
      <c r="D200" s="24">
        <v>1.4090912589526208</v>
      </c>
      <c r="E200" s="25" t="s">
        <v>1130</v>
      </c>
      <c r="F200" s="24">
        <v>0.35786668894073198</v>
      </c>
      <c r="G200" s="25"/>
      <c r="H200" s="24">
        <v>-0.44550127787964938</v>
      </c>
      <c r="I200" s="25"/>
    </row>
    <row r="201" spans="1:9">
      <c r="A201" s="3" t="s">
        <v>1809</v>
      </c>
      <c r="B201" s="3" t="s">
        <v>1810</v>
      </c>
      <c r="C201" s="3" t="s">
        <v>1808</v>
      </c>
      <c r="D201" s="24">
        <v>0.95241050805343963</v>
      </c>
      <c r="E201" s="25"/>
      <c r="F201" s="24">
        <v>0.53892766353861066</v>
      </c>
      <c r="G201" s="25"/>
      <c r="H201" s="24">
        <v>0.17522411877747751</v>
      </c>
      <c r="I201" s="25"/>
    </row>
    <row r="202" spans="1:9">
      <c r="A202" s="3" t="s">
        <v>1811</v>
      </c>
      <c r="B202" s="3" t="s">
        <v>1812</v>
      </c>
      <c r="C202" s="3" t="s">
        <v>1808</v>
      </c>
      <c r="D202" s="24">
        <v>0.88375467966370513</v>
      </c>
      <c r="E202" s="25"/>
      <c r="F202" s="24">
        <v>0.44546112556881889</v>
      </c>
      <c r="G202" s="25"/>
      <c r="H202" s="24">
        <v>0.10155958548745196</v>
      </c>
      <c r="I202" s="25"/>
    </row>
    <row r="203" spans="1:9">
      <c r="A203" s="3" t="s">
        <v>1813</v>
      </c>
      <c r="B203" s="3" t="s">
        <v>1814</v>
      </c>
      <c r="C203" s="3" t="s">
        <v>1808</v>
      </c>
      <c r="D203" s="24">
        <v>1.060628842106569</v>
      </c>
      <c r="E203" s="25" t="s">
        <v>1130</v>
      </c>
      <c r="F203" s="24">
        <v>0.26338265442676562</v>
      </c>
      <c r="G203" s="25"/>
      <c r="H203" s="24">
        <v>0.42222524886797252</v>
      </c>
      <c r="I203" s="25"/>
    </row>
    <row r="204" spans="1:9">
      <c r="A204" s="3" t="s">
        <v>1815</v>
      </c>
      <c r="B204" s="3" t="s">
        <v>1816</v>
      </c>
      <c r="C204" s="3" t="s">
        <v>1817</v>
      </c>
      <c r="D204" s="24">
        <v>0.53125328735508315</v>
      </c>
      <c r="E204" s="25"/>
      <c r="F204" s="24">
        <v>0.30515911604756746</v>
      </c>
      <c r="G204" s="25"/>
      <c r="H204" s="24">
        <v>-0.54478853301320107</v>
      </c>
      <c r="I204" s="25"/>
    </row>
    <row r="205" spans="1:9">
      <c r="A205" s="3" t="s">
        <v>1818</v>
      </c>
      <c r="B205" s="3" t="s">
        <v>1819</v>
      </c>
      <c r="C205" s="3" t="s">
        <v>1820</v>
      </c>
      <c r="D205" s="24">
        <v>-0.21879021752908903</v>
      </c>
      <c r="E205" s="25"/>
      <c r="F205" s="24">
        <v>-0.36500310352135235</v>
      </c>
      <c r="G205" s="25"/>
      <c r="H205" s="24">
        <v>-0.15249133423727898</v>
      </c>
      <c r="I205" s="25"/>
    </row>
    <row r="206" spans="1:9" ht="15.75" thickBot="1">
      <c r="A206" s="3" t="s">
        <v>1821</v>
      </c>
      <c r="B206" s="3" t="s">
        <v>1822</v>
      </c>
      <c r="C206" s="3" t="s">
        <v>1820</v>
      </c>
      <c r="D206" s="26">
        <v>1.1253256320922267</v>
      </c>
      <c r="E206" s="14" t="s">
        <v>1130</v>
      </c>
      <c r="F206" s="26">
        <v>0.24137380963360275</v>
      </c>
      <c r="G206" s="14"/>
      <c r="H206" s="26">
        <v>-0.27391221087437023</v>
      </c>
      <c r="I206" s="14"/>
    </row>
    <row r="207" spans="1:9" ht="16.5" thickBot="1">
      <c r="A207" s="56" t="s">
        <v>2085</v>
      </c>
      <c r="B207" s="57"/>
      <c r="C207" s="78"/>
      <c r="D207" s="79"/>
      <c r="E207" s="78"/>
      <c r="F207" s="79"/>
      <c r="G207" s="78"/>
      <c r="H207" s="79"/>
      <c r="I207" s="78"/>
    </row>
    <row r="208" spans="1:9">
      <c r="A208" s="3" t="s">
        <v>1823</v>
      </c>
      <c r="B208" s="3" t="s">
        <v>1824</v>
      </c>
      <c r="C208" s="3" t="s">
        <v>1262</v>
      </c>
      <c r="D208" s="22">
        <v>-0.42441079461715703</v>
      </c>
      <c r="E208" s="23"/>
      <c r="F208" s="22">
        <v>0.10979915226432489</v>
      </c>
      <c r="G208" s="23"/>
      <c r="H208" s="22">
        <v>0.19923976197883964</v>
      </c>
      <c r="I208" s="23"/>
    </row>
    <row r="209" spans="1:9">
      <c r="A209" s="3" t="s">
        <v>1825</v>
      </c>
      <c r="B209" s="3" t="s">
        <v>1826</v>
      </c>
      <c r="C209" s="3" t="s">
        <v>1262</v>
      </c>
      <c r="D209" s="24">
        <v>0.36063756199895786</v>
      </c>
      <c r="E209" s="25"/>
      <c r="F209" s="24">
        <v>-1.1206223373925861</v>
      </c>
      <c r="G209" s="25"/>
      <c r="H209" s="24">
        <v>0.80733579591656845</v>
      </c>
      <c r="I209" s="25"/>
    </row>
    <row r="210" spans="1:9">
      <c r="A210" s="3" t="s">
        <v>1827</v>
      </c>
      <c r="B210" s="3" t="s">
        <v>1828</v>
      </c>
      <c r="C210" s="3" t="s">
        <v>1262</v>
      </c>
      <c r="D210" s="24">
        <v>0.48375934502315276</v>
      </c>
      <c r="E210" s="25"/>
      <c r="F210" s="24">
        <v>-0.72887638872867566</v>
      </c>
      <c r="G210" s="25"/>
      <c r="H210" s="24">
        <v>0.10233213614918388</v>
      </c>
      <c r="I210" s="25"/>
    </row>
    <row r="211" spans="1:9">
      <c r="A211" s="3" t="s">
        <v>1829</v>
      </c>
      <c r="B211" s="3" t="s">
        <v>1830</v>
      </c>
      <c r="C211" s="3" t="s">
        <v>1262</v>
      </c>
      <c r="D211" s="24">
        <v>5.2235163365679578E-2</v>
      </c>
      <c r="E211" s="25"/>
      <c r="F211" s="24">
        <v>-0.3072310227528412</v>
      </c>
      <c r="G211" s="25"/>
      <c r="H211" s="24">
        <v>-0.15230700842298461</v>
      </c>
      <c r="I211" s="25"/>
    </row>
    <row r="212" spans="1:9">
      <c r="A212" s="3" t="s">
        <v>1831</v>
      </c>
      <c r="B212" s="3" t="s">
        <v>1832</v>
      </c>
      <c r="C212" s="3" t="s">
        <v>1262</v>
      </c>
      <c r="D212" s="24">
        <v>1.1654148267745787</v>
      </c>
      <c r="E212" s="25"/>
      <c r="F212" s="24">
        <v>0.64814060449472111</v>
      </c>
      <c r="G212" s="25"/>
      <c r="H212" s="24">
        <v>1.3074910114787697</v>
      </c>
      <c r="I212" s="25" t="s">
        <v>1130</v>
      </c>
    </row>
    <row r="213" spans="1:9">
      <c r="A213" s="3" t="s">
        <v>1833</v>
      </c>
      <c r="B213" s="3" t="s">
        <v>1834</v>
      </c>
      <c r="C213" s="3" t="s">
        <v>1835</v>
      </c>
      <c r="D213" s="24">
        <v>0.29397251158591975</v>
      </c>
      <c r="E213" s="25"/>
      <c r="F213" s="24">
        <v>-1.6700693160022647E-2</v>
      </c>
      <c r="G213" s="25"/>
      <c r="H213" s="24">
        <v>-5.0631386157783426E-2</v>
      </c>
      <c r="I213" s="25"/>
    </row>
    <row r="214" spans="1:9">
      <c r="A214" s="3" t="s">
        <v>1836</v>
      </c>
      <c r="B214" s="3" t="s">
        <v>1837</v>
      </c>
      <c r="C214" s="3" t="s">
        <v>1262</v>
      </c>
      <c r="D214" s="24">
        <v>-2.4847319506658736</v>
      </c>
      <c r="E214" s="25" t="s">
        <v>1130</v>
      </c>
      <c r="F214" s="24">
        <v>0.44292927445372582</v>
      </c>
      <c r="G214" s="25"/>
      <c r="H214" s="24">
        <v>0.8572168210808162</v>
      </c>
      <c r="I214" s="25"/>
    </row>
    <row r="215" spans="1:9">
      <c r="A215" s="3" t="s">
        <v>1838</v>
      </c>
      <c r="B215" s="3" t="s">
        <v>1839</v>
      </c>
      <c r="C215" s="3" t="s">
        <v>1262</v>
      </c>
      <c r="D215" s="24">
        <v>-0.79083232957987615</v>
      </c>
      <c r="E215" s="25"/>
      <c r="F215" s="24">
        <v>0.25344366102459498</v>
      </c>
      <c r="G215" s="25"/>
      <c r="H215" s="24">
        <v>0.60186031367679527</v>
      </c>
      <c r="I215" s="25"/>
    </row>
    <row r="216" spans="1:9">
      <c r="A216" s="3" t="s">
        <v>1840</v>
      </c>
      <c r="B216" s="3" t="s">
        <v>1841</v>
      </c>
      <c r="C216" s="3" t="s">
        <v>1262</v>
      </c>
      <c r="D216" s="24">
        <v>-2.5099970417371671E-2</v>
      </c>
      <c r="E216" s="25"/>
      <c r="F216" s="24">
        <v>-0.10605680266825211</v>
      </c>
      <c r="G216" s="25"/>
      <c r="H216" s="24">
        <v>3.1900201197363378</v>
      </c>
      <c r="I216" s="25" t="s">
        <v>1130</v>
      </c>
    </row>
    <row r="217" spans="1:9">
      <c r="A217" s="3" t="s">
        <v>1842</v>
      </c>
      <c r="B217" s="3" t="s">
        <v>1843</v>
      </c>
      <c r="C217" s="3" t="s">
        <v>1262</v>
      </c>
      <c r="D217" s="24">
        <v>-0.41051347954726736</v>
      </c>
      <c r="E217" s="25"/>
      <c r="F217" s="24">
        <v>0.25049159060423931</v>
      </c>
      <c r="G217" s="25"/>
      <c r="H217" s="24">
        <v>4.5309039946920607E-2</v>
      </c>
      <c r="I217" s="25"/>
    </row>
    <row r="218" spans="1:9">
      <c r="A218" s="3" t="s">
        <v>1844</v>
      </c>
      <c r="B218" s="3" t="s">
        <v>1845</v>
      </c>
      <c r="C218" s="3" t="s">
        <v>1846</v>
      </c>
      <c r="D218" s="24">
        <v>0.33058363980278088</v>
      </c>
      <c r="E218" s="25"/>
      <c r="F218" s="24">
        <v>-0.49286491062847682</v>
      </c>
      <c r="G218" s="25"/>
      <c r="H218" s="24">
        <v>6.117342254291748E-2</v>
      </c>
      <c r="I218" s="25"/>
    </row>
    <row r="219" spans="1:9">
      <c r="A219" s="3" t="s">
        <v>1847</v>
      </c>
      <c r="B219" s="3" t="s">
        <v>1848</v>
      </c>
      <c r="C219" s="3" t="s">
        <v>1262</v>
      </c>
      <c r="D219" s="24">
        <v>0.12724551570728065</v>
      </c>
      <c r="E219" s="25"/>
      <c r="F219" s="24">
        <v>-0.43576629685519885</v>
      </c>
      <c r="G219" s="25"/>
      <c r="H219" s="24">
        <v>-0.31889721589122821</v>
      </c>
      <c r="I219" s="25"/>
    </row>
    <row r="220" spans="1:9">
      <c r="A220" s="3" t="s">
        <v>1849</v>
      </c>
      <c r="B220" s="3" t="s">
        <v>1850</v>
      </c>
      <c r="C220" s="3" t="s">
        <v>1262</v>
      </c>
      <c r="D220" s="24">
        <v>-0.19629404855038671</v>
      </c>
      <c r="E220" s="25"/>
      <c r="F220" s="24">
        <v>-5.1238859461770377E-2</v>
      </c>
      <c r="G220" s="25"/>
      <c r="H220" s="24">
        <v>0.33468473912945718</v>
      </c>
      <c r="I220" s="25"/>
    </row>
    <row r="221" spans="1:9">
      <c r="A221" s="3" t="s">
        <v>1851</v>
      </c>
      <c r="B221" s="3" t="s">
        <v>1852</v>
      </c>
      <c r="C221" s="3" t="s">
        <v>1262</v>
      </c>
      <c r="D221" s="24">
        <v>1.4169690923659268</v>
      </c>
      <c r="E221" s="25" t="s">
        <v>1130</v>
      </c>
      <c r="F221" s="24">
        <v>1.5236880546377847</v>
      </c>
      <c r="G221" s="25" t="s">
        <v>1130</v>
      </c>
      <c r="H221" s="24">
        <v>0.68059810532438714</v>
      </c>
      <c r="I221" s="25"/>
    </row>
    <row r="222" spans="1:9">
      <c r="A222" s="3" t="s">
        <v>1853</v>
      </c>
      <c r="B222" s="3" t="s">
        <v>1854</v>
      </c>
      <c r="C222" s="3" t="s">
        <v>1846</v>
      </c>
      <c r="D222" s="24">
        <v>-0.47363045317714586</v>
      </c>
      <c r="E222" s="25"/>
      <c r="F222" s="24">
        <v>-6.5207766191096653E-2</v>
      </c>
      <c r="G222" s="25"/>
      <c r="H222" s="24">
        <v>-1.3560285027246972</v>
      </c>
      <c r="I222" s="25" t="s">
        <v>1130</v>
      </c>
    </row>
    <row r="223" spans="1:9">
      <c r="A223" s="3" t="s">
        <v>1855</v>
      </c>
      <c r="B223" s="3" t="s">
        <v>1856</v>
      </c>
      <c r="C223" s="3" t="s">
        <v>1846</v>
      </c>
      <c r="D223" s="24">
        <v>-0.5789150502861079</v>
      </c>
      <c r="E223" s="25"/>
      <c r="F223" s="24">
        <v>0.20867057312250642</v>
      </c>
      <c r="G223" s="25"/>
      <c r="H223" s="24">
        <v>-2.3575856999507154</v>
      </c>
      <c r="I223" s="25" t="s">
        <v>1130</v>
      </c>
    </row>
    <row r="224" spans="1:9">
      <c r="A224" s="3" t="s">
        <v>1857</v>
      </c>
      <c r="B224" s="3" t="s">
        <v>1858</v>
      </c>
      <c r="C224" s="3" t="s">
        <v>1835</v>
      </c>
      <c r="D224" s="24">
        <v>-0.18212120774738691</v>
      </c>
      <c r="E224" s="25"/>
      <c r="F224" s="24">
        <v>0.2219179027385946</v>
      </c>
      <c r="G224" s="25"/>
      <c r="H224" s="24">
        <v>0.14981942312992105</v>
      </c>
      <c r="I224" s="25"/>
    </row>
    <row r="225" spans="1:9">
      <c r="A225" s="3" t="s">
        <v>1859</v>
      </c>
      <c r="B225" s="3" t="s">
        <v>1860</v>
      </c>
      <c r="C225" s="3" t="s">
        <v>1262</v>
      </c>
      <c r="D225" s="24">
        <v>0.26928466828634906</v>
      </c>
      <c r="E225" s="25"/>
      <c r="F225" s="24">
        <v>0.24692815423002695</v>
      </c>
      <c r="G225" s="25"/>
      <c r="H225" s="24">
        <v>0.17920999560571974</v>
      </c>
      <c r="I225" s="25"/>
    </row>
    <row r="226" spans="1:9">
      <c r="A226" s="3" t="s">
        <v>1260</v>
      </c>
      <c r="B226" s="3" t="s">
        <v>1261</v>
      </c>
      <c r="C226" s="3" t="s">
        <v>1262</v>
      </c>
      <c r="D226" s="24">
        <v>-0.70543618684635112</v>
      </c>
      <c r="E226" s="25"/>
      <c r="F226" s="24">
        <v>1.2076130291042797</v>
      </c>
      <c r="G226" s="25" t="s">
        <v>1130</v>
      </c>
      <c r="H226" s="24">
        <v>1.8960985987320378</v>
      </c>
      <c r="I226" s="25" t="s">
        <v>1130</v>
      </c>
    </row>
    <row r="227" spans="1:9">
      <c r="A227" s="3" t="s">
        <v>1861</v>
      </c>
      <c r="B227" s="3" t="s">
        <v>1862</v>
      </c>
      <c r="C227" s="3" t="s">
        <v>1262</v>
      </c>
      <c r="D227" s="24">
        <v>-0.40831002401275296</v>
      </c>
      <c r="E227" s="25"/>
      <c r="F227" s="24">
        <v>-8.5604675957067111E-2</v>
      </c>
      <c r="G227" s="25"/>
      <c r="H227" s="24">
        <v>-0.50354718750211747</v>
      </c>
      <c r="I227" s="25"/>
    </row>
    <row r="228" spans="1:9">
      <c r="A228" s="3" t="s">
        <v>1863</v>
      </c>
      <c r="B228" s="3" t="s">
        <v>1864</v>
      </c>
      <c r="C228" s="3" t="s">
        <v>1262</v>
      </c>
      <c r="D228" s="24">
        <v>-1.158345882391743</v>
      </c>
      <c r="E228" s="25" t="s">
        <v>1130</v>
      </c>
      <c r="F228" s="24">
        <v>-0.25106122516071983</v>
      </c>
      <c r="G228" s="25"/>
      <c r="H228" s="24">
        <v>1.8548008634109259E-2</v>
      </c>
      <c r="I228" s="25"/>
    </row>
    <row r="229" spans="1:9">
      <c r="A229" s="3" t="s">
        <v>1865</v>
      </c>
      <c r="B229" s="3" t="s">
        <v>1866</v>
      </c>
      <c r="C229" s="3" t="s">
        <v>1262</v>
      </c>
      <c r="D229" s="24">
        <v>-0.22081135080550748</v>
      </c>
      <c r="E229" s="25"/>
      <c r="F229" s="24">
        <v>0.1487115837795478</v>
      </c>
      <c r="G229" s="25"/>
      <c r="H229" s="24">
        <v>1.0028531359997532</v>
      </c>
      <c r="I229" s="25" t="s">
        <v>1130</v>
      </c>
    </row>
    <row r="230" spans="1:9">
      <c r="A230" s="3" t="s">
        <v>1867</v>
      </c>
      <c r="B230" s="3" t="s">
        <v>1868</v>
      </c>
      <c r="C230" s="3" t="s">
        <v>1262</v>
      </c>
      <c r="D230" s="24">
        <v>1.4517771835461437</v>
      </c>
      <c r="E230" s="25" t="s">
        <v>1130</v>
      </c>
      <c r="F230" s="24">
        <v>0.34466422488719584</v>
      </c>
      <c r="G230" s="25"/>
      <c r="H230" s="24">
        <v>2.4278323739208116</v>
      </c>
      <c r="I230" s="25" t="s">
        <v>1130</v>
      </c>
    </row>
    <row r="231" spans="1:9">
      <c r="A231" s="3" t="s">
        <v>1869</v>
      </c>
      <c r="B231" s="3" t="s">
        <v>1870</v>
      </c>
      <c r="C231" s="3" t="s">
        <v>1262</v>
      </c>
      <c r="D231" s="24">
        <v>3.4011272092658189E-2</v>
      </c>
      <c r="E231" s="25"/>
      <c r="F231" s="24">
        <v>0.46815130396154553</v>
      </c>
      <c r="G231" s="25"/>
      <c r="H231" s="24">
        <v>2.053664912261906</v>
      </c>
      <c r="I231" s="25" t="s">
        <v>1130</v>
      </c>
    </row>
    <row r="232" spans="1:9">
      <c r="A232" s="3" t="s">
        <v>1871</v>
      </c>
      <c r="B232" s="3" t="s">
        <v>1872</v>
      </c>
      <c r="C232" s="3" t="s">
        <v>1262</v>
      </c>
      <c r="D232" s="24">
        <v>0.29327583182910616</v>
      </c>
      <c r="E232" s="25"/>
      <c r="F232" s="24">
        <v>0.16268866349612915</v>
      </c>
      <c r="G232" s="25"/>
      <c r="H232" s="24">
        <v>1.3004381831681315</v>
      </c>
      <c r="I232" s="25" t="s">
        <v>1130</v>
      </c>
    </row>
    <row r="233" spans="1:9">
      <c r="A233" s="3" t="s">
        <v>1873</v>
      </c>
      <c r="B233" s="3" t="s">
        <v>1874</v>
      </c>
      <c r="C233" s="3" t="s">
        <v>1262</v>
      </c>
      <c r="D233" s="24">
        <v>0.26826190664803629</v>
      </c>
      <c r="E233" s="25"/>
      <c r="F233" s="24">
        <v>-8.3729820203898034E-2</v>
      </c>
      <c r="G233" s="25"/>
      <c r="H233" s="24">
        <v>0.40142393126255066</v>
      </c>
      <c r="I233" s="25"/>
    </row>
    <row r="234" spans="1:9">
      <c r="A234" s="3" t="s">
        <v>1875</v>
      </c>
      <c r="B234" s="3" t="s">
        <v>1876</v>
      </c>
      <c r="C234" s="3" t="s">
        <v>1262</v>
      </c>
      <c r="D234" s="24">
        <v>-0.19349005137082773</v>
      </c>
      <c r="E234" s="25"/>
      <c r="F234" s="24">
        <v>0.27675701212615467</v>
      </c>
      <c r="G234" s="25"/>
      <c r="H234" s="24">
        <v>0.30529128791448762</v>
      </c>
      <c r="I234" s="25"/>
    </row>
    <row r="235" spans="1:9">
      <c r="A235" s="3" t="s">
        <v>1877</v>
      </c>
      <c r="B235" s="3" t="s">
        <v>1878</v>
      </c>
      <c r="C235" s="3" t="s">
        <v>1262</v>
      </c>
      <c r="D235" s="24">
        <v>3.4490139425712274E-2</v>
      </c>
      <c r="E235" s="25"/>
      <c r="F235" s="24">
        <v>0.67692586000576793</v>
      </c>
      <c r="G235" s="25"/>
      <c r="H235" s="24">
        <v>-0.24759544276242826</v>
      </c>
      <c r="I235" s="25"/>
    </row>
    <row r="236" spans="1:9">
      <c r="A236" s="3" t="s">
        <v>1879</v>
      </c>
      <c r="B236" s="3" t="s">
        <v>1880</v>
      </c>
      <c r="C236" s="3" t="s">
        <v>1262</v>
      </c>
      <c r="D236" s="24">
        <v>-0.7714780176918572</v>
      </c>
      <c r="E236" s="25"/>
      <c r="F236" s="24">
        <v>-0.35520507684392272</v>
      </c>
      <c r="G236" s="25"/>
      <c r="H236" s="24">
        <v>0.61409061252372321</v>
      </c>
      <c r="I236" s="25"/>
    </row>
    <row r="237" spans="1:9">
      <c r="A237" s="3" t="s">
        <v>1881</v>
      </c>
      <c r="B237" s="3" t="s">
        <v>1882</v>
      </c>
      <c r="C237" s="3" t="s">
        <v>1262</v>
      </c>
      <c r="D237" s="24">
        <v>-3.0891153118450282E-2</v>
      </c>
      <c r="E237" s="25"/>
      <c r="F237" s="24">
        <v>-0.20480180052051242</v>
      </c>
      <c r="G237" s="25"/>
      <c r="H237" s="24">
        <v>0.75309008870260097</v>
      </c>
      <c r="I237" s="25"/>
    </row>
    <row r="238" spans="1:9">
      <c r="A238" s="3" t="s">
        <v>1883</v>
      </c>
      <c r="B238" s="3" t="s">
        <v>1884</v>
      </c>
      <c r="C238" s="3" t="s">
        <v>1262</v>
      </c>
      <c r="D238" s="24">
        <v>0.1321152380200365</v>
      </c>
      <c r="E238" s="25"/>
      <c r="F238" s="24">
        <v>0.45662471037979396</v>
      </c>
      <c r="G238" s="25"/>
      <c r="H238" s="24">
        <v>0.14734851353396314</v>
      </c>
      <c r="I238" s="25"/>
    </row>
    <row r="239" spans="1:9">
      <c r="A239" s="3" t="s">
        <v>1885</v>
      </c>
      <c r="B239" s="3" t="s">
        <v>1886</v>
      </c>
      <c r="C239" s="3" t="s">
        <v>1262</v>
      </c>
      <c r="D239" s="24">
        <v>0.77587313839815575</v>
      </c>
      <c r="E239" s="25"/>
      <c r="F239" s="24">
        <v>0.68345311793458441</v>
      </c>
      <c r="G239" s="25"/>
      <c r="H239" s="24">
        <v>0.57613230364212875</v>
      </c>
      <c r="I239" s="25"/>
    </row>
    <row r="240" spans="1:9">
      <c r="A240" s="3" t="s">
        <v>1887</v>
      </c>
      <c r="B240" s="3" t="s">
        <v>1888</v>
      </c>
      <c r="C240" s="3" t="s">
        <v>1262</v>
      </c>
      <c r="D240" s="24">
        <v>0.60026689856876381</v>
      </c>
      <c r="E240" s="25"/>
      <c r="F240" s="24">
        <v>-0.35972052518859082</v>
      </c>
      <c r="G240" s="25"/>
      <c r="H240" s="24">
        <v>1.5619536731191173</v>
      </c>
      <c r="I240" s="25" t="s">
        <v>1130</v>
      </c>
    </row>
    <row r="241" spans="1:9">
      <c r="A241" s="3" t="s">
        <v>1889</v>
      </c>
      <c r="B241" s="3" t="s">
        <v>1890</v>
      </c>
      <c r="C241" s="3" t="s">
        <v>1262</v>
      </c>
      <c r="D241" s="24">
        <v>-1.4493298909752172</v>
      </c>
      <c r="E241" s="25" t="s">
        <v>1130</v>
      </c>
      <c r="F241" s="24">
        <v>-0.95779026527046451</v>
      </c>
      <c r="G241" s="25"/>
      <c r="H241" s="24">
        <v>-0.58592647596183767</v>
      </c>
      <c r="I241" s="25"/>
    </row>
    <row r="242" spans="1:9">
      <c r="A242" s="3" t="s">
        <v>1891</v>
      </c>
      <c r="B242" s="3" t="s">
        <v>1892</v>
      </c>
      <c r="C242" s="3" t="s">
        <v>1262</v>
      </c>
      <c r="D242" s="24">
        <v>0.23576283578104554</v>
      </c>
      <c r="E242" s="25"/>
      <c r="F242" s="24">
        <v>-0.37765052128846949</v>
      </c>
      <c r="G242" s="25"/>
      <c r="H242" s="24">
        <v>-0.28035417470462232</v>
      </c>
      <c r="I242" s="25"/>
    </row>
    <row r="243" spans="1:9">
      <c r="A243" s="3" t="s">
        <v>1893</v>
      </c>
      <c r="B243" s="3" t="s">
        <v>1894</v>
      </c>
      <c r="C243" s="3" t="s">
        <v>1262</v>
      </c>
      <c r="D243" s="24">
        <v>0.5377853820473012</v>
      </c>
      <c r="E243" s="25"/>
      <c r="F243" s="24">
        <v>0.30990515230090315</v>
      </c>
      <c r="G243" s="25"/>
      <c r="H243" s="24">
        <v>0.18010775036801749</v>
      </c>
      <c r="I243" s="25"/>
    </row>
    <row r="244" spans="1:9">
      <c r="A244" s="3" t="s">
        <v>1895</v>
      </c>
      <c r="B244" s="3" t="s">
        <v>1896</v>
      </c>
      <c r="C244" s="3" t="s">
        <v>1262</v>
      </c>
      <c r="D244" s="24">
        <v>4.9288104385429632E-2</v>
      </c>
      <c r="E244" s="25"/>
      <c r="F244" s="24">
        <v>8.5729208166480567E-2</v>
      </c>
      <c r="G244" s="25"/>
      <c r="H244" s="24">
        <v>0.35343971844819605</v>
      </c>
      <c r="I244" s="25"/>
    </row>
    <row r="245" spans="1:9">
      <c r="A245" s="3" t="s">
        <v>1897</v>
      </c>
      <c r="B245" s="3" t="s">
        <v>1898</v>
      </c>
      <c r="C245" s="3" t="s">
        <v>1262</v>
      </c>
      <c r="D245" s="24">
        <v>1.2847268499337809</v>
      </c>
      <c r="E245" s="25" t="s">
        <v>1130</v>
      </c>
      <c r="F245" s="24">
        <v>0.19165802712384405</v>
      </c>
      <c r="G245" s="25"/>
      <c r="H245" s="24">
        <v>-0.87157976097209844</v>
      </c>
      <c r="I245" s="25"/>
    </row>
    <row r="246" spans="1:9">
      <c r="A246" s="3" t="s">
        <v>1899</v>
      </c>
      <c r="B246" s="3" t="s">
        <v>1900</v>
      </c>
      <c r="C246" s="3" t="s">
        <v>1262</v>
      </c>
      <c r="D246" s="24">
        <v>-0.52190785529244521</v>
      </c>
      <c r="E246" s="25"/>
      <c r="F246" s="24">
        <v>6.8826936555116541E-2</v>
      </c>
      <c r="G246" s="25"/>
      <c r="H246" s="24">
        <v>0.71350385325714227</v>
      </c>
      <c r="I246" s="25"/>
    </row>
    <row r="247" spans="1:9">
      <c r="A247" s="3" t="s">
        <v>1901</v>
      </c>
      <c r="B247" s="3" t="s">
        <v>1902</v>
      </c>
      <c r="C247" s="3" t="s">
        <v>1262</v>
      </c>
      <c r="D247" s="24">
        <v>1.3473351307368375</v>
      </c>
      <c r="E247" s="25" t="s">
        <v>1130</v>
      </c>
      <c r="F247" s="24">
        <v>0.54106863028001451</v>
      </c>
      <c r="G247" s="25"/>
      <c r="H247" s="24">
        <v>1.6427783133137668</v>
      </c>
      <c r="I247" s="25" t="s">
        <v>1130</v>
      </c>
    </row>
    <row r="248" spans="1:9">
      <c r="A248" s="3" t="s">
        <v>1903</v>
      </c>
      <c r="B248" s="3" t="s">
        <v>1904</v>
      </c>
      <c r="C248" s="3" t="s">
        <v>1262</v>
      </c>
      <c r="D248" s="24">
        <v>0.97373080028583558</v>
      </c>
      <c r="E248" s="25"/>
      <c r="F248" s="24">
        <v>0.48703844752951064</v>
      </c>
      <c r="G248" s="25"/>
      <c r="H248" s="24">
        <v>0.45441260211998824</v>
      </c>
      <c r="I248" s="25"/>
    </row>
    <row r="249" spans="1:9" ht="15.75" thickBot="1">
      <c r="A249" s="3" t="s">
        <v>1905</v>
      </c>
      <c r="B249" s="3" t="s">
        <v>1906</v>
      </c>
      <c r="C249" s="3" t="s">
        <v>1262</v>
      </c>
      <c r="D249" s="26">
        <v>3.303543498829839E-2</v>
      </c>
      <c r="E249" s="14"/>
      <c r="F249" s="26">
        <v>1.056612936850154</v>
      </c>
      <c r="G249" s="14"/>
      <c r="H249" s="26">
        <v>0.96903567051120432</v>
      </c>
      <c r="I249" s="14"/>
    </row>
    <row r="250" spans="1:9" ht="15.75">
      <c r="A250" s="56" t="s">
        <v>2087</v>
      </c>
      <c r="B250" s="57"/>
      <c r="C250" s="57"/>
      <c r="D250" s="80"/>
      <c r="E250" s="57"/>
      <c r="F250" s="80"/>
      <c r="G250" s="57"/>
      <c r="H250" s="80"/>
      <c r="I250" s="57"/>
    </row>
    <row r="251" spans="1:9">
      <c r="A251" s="3" t="s">
        <v>1907</v>
      </c>
      <c r="B251" s="3" t="s">
        <v>1908</v>
      </c>
      <c r="C251" s="3" t="s">
        <v>1265</v>
      </c>
      <c r="D251" s="24">
        <v>8.1798135248014978E-2</v>
      </c>
      <c r="F251" s="24">
        <v>0.49520589349964056</v>
      </c>
      <c r="H251" s="24">
        <v>0.60443546329382192</v>
      </c>
      <c r="I251" s="25"/>
    </row>
    <row r="252" spans="1:9">
      <c r="A252" s="3" t="s">
        <v>1909</v>
      </c>
      <c r="B252" s="3" t="s">
        <v>1910</v>
      </c>
      <c r="C252" s="3" t="s">
        <v>1911</v>
      </c>
      <c r="D252" s="24">
        <v>-3.4538735787096E-2</v>
      </c>
      <c r="F252" s="24">
        <v>-0.79176973755578672</v>
      </c>
      <c r="H252" s="24">
        <v>0.35050992011432081</v>
      </c>
      <c r="I252" s="25"/>
    </row>
    <row r="253" spans="1:9">
      <c r="A253" s="3" t="s">
        <v>1912</v>
      </c>
      <c r="B253" s="3" t="s">
        <v>1913</v>
      </c>
      <c r="C253" s="3" t="s">
        <v>1911</v>
      </c>
      <c r="D253" s="24">
        <v>-0.29947807294990375</v>
      </c>
      <c r="F253" s="24">
        <v>-0.6832386712452676</v>
      </c>
      <c r="H253" s="24">
        <v>0.61664799487220823</v>
      </c>
      <c r="I253" s="25"/>
    </row>
    <row r="254" spans="1:9">
      <c r="A254" s="3" t="s">
        <v>1914</v>
      </c>
      <c r="B254" s="3" t="s">
        <v>1915</v>
      </c>
      <c r="C254" s="3" t="s">
        <v>1916</v>
      </c>
      <c r="D254" s="24">
        <v>-0.481001897678353</v>
      </c>
      <c r="F254" s="24">
        <v>-6.2698260137478923E-2</v>
      </c>
      <c r="H254" s="24">
        <v>-7.154875688269959E-3</v>
      </c>
      <c r="I254" s="25"/>
    </row>
    <row r="255" spans="1:9">
      <c r="A255" s="3" t="s">
        <v>1917</v>
      </c>
      <c r="B255" s="3" t="s">
        <v>1918</v>
      </c>
      <c r="C255" s="3" t="s">
        <v>1911</v>
      </c>
      <c r="D255" s="24">
        <v>-0.45386215188204887</v>
      </c>
      <c r="F255" s="24">
        <v>9.9289817368405156E-2</v>
      </c>
      <c r="H255" s="24">
        <v>-9.8413163869369106E-3</v>
      </c>
      <c r="I255" s="25"/>
    </row>
    <row r="256" spans="1:9">
      <c r="A256" s="3" t="s">
        <v>1919</v>
      </c>
      <c r="B256" s="3" t="s">
        <v>1920</v>
      </c>
      <c r="C256" s="3" t="s">
        <v>1916</v>
      </c>
      <c r="D256" s="24">
        <v>1.1043163948397419</v>
      </c>
      <c r="E256" t="s">
        <v>1130</v>
      </c>
      <c r="F256" s="24">
        <v>0.25775953865824486</v>
      </c>
      <c r="H256" s="24">
        <v>5.6228775982803639E-2</v>
      </c>
      <c r="I256" s="25"/>
    </row>
    <row r="257" spans="1:9">
      <c r="A257" s="3" t="s">
        <v>1921</v>
      </c>
      <c r="B257" s="3" t="s">
        <v>1922</v>
      </c>
      <c r="C257" s="3" t="s">
        <v>1265</v>
      </c>
      <c r="D257" s="24">
        <v>-3.0863833015615585</v>
      </c>
      <c r="F257" s="24">
        <v>2.5998441711957945E-2</v>
      </c>
      <c r="H257" s="24">
        <v>0.87960979250692672</v>
      </c>
      <c r="I257" s="25"/>
    </row>
    <row r="258" spans="1:9">
      <c r="A258" s="3" t="s">
        <v>1923</v>
      </c>
      <c r="B258" s="3" t="s">
        <v>1924</v>
      </c>
      <c r="C258" s="3" t="s">
        <v>1265</v>
      </c>
      <c r="D258" s="24">
        <v>0.6684599200002066</v>
      </c>
      <c r="F258" s="24">
        <v>-0.16350491524837685</v>
      </c>
      <c r="H258" s="24">
        <v>-0.68804505901037316</v>
      </c>
      <c r="I258" s="25"/>
    </row>
    <row r="259" spans="1:9">
      <c r="A259" s="3" t="s">
        <v>1925</v>
      </c>
      <c r="B259" s="3" t="s">
        <v>1926</v>
      </c>
      <c r="C259" s="3" t="s">
        <v>1265</v>
      </c>
      <c r="D259" s="24">
        <v>-1.3903555630774709</v>
      </c>
      <c r="E259" t="s">
        <v>1130</v>
      </c>
      <c r="F259" s="24">
        <v>-1.0992124448016503</v>
      </c>
      <c r="H259" s="24">
        <v>0.46276181411577544</v>
      </c>
      <c r="I259" s="25"/>
    </row>
    <row r="260" spans="1:9">
      <c r="A260" s="3" t="s">
        <v>1274</v>
      </c>
      <c r="B260" s="3" t="s">
        <v>1275</v>
      </c>
      <c r="C260" s="3" t="s">
        <v>1265</v>
      </c>
      <c r="D260" s="24">
        <v>-1.4312725703333322E-2</v>
      </c>
      <c r="F260" s="24">
        <v>-5.3056547771412887E-2</v>
      </c>
      <c r="H260" s="24">
        <v>-0.46035160729345648</v>
      </c>
      <c r="I260" s="25"/>
    </row>
    <row r="261" spans="1:9">
      <c r="A261" s="3" t="s">
        <v>1927</v>
      </c>
      <c r="B261" s="3" t="s">
        <v>1928</v>
      </c>
      <c r="C261" s="3" t="s">
        <v>1916</v>
      </c>
      <c r="D261" s="24">
        <v>-0.99970580448691082</v>
      </c>
      <c r="F261" s="24">
        <v>-0.31222288837695128</v>
      </c>
      <c r="H261" s="24">
        <v>-0.94174223397636025</v>
      </c>
      <c r="I261" s="25"/>
    </row>
    <row r="262" spans="1:9">
      <c r="A262" s="3" t="s">
        <v>1929</v>
      </c>
      <c r="B262" s="3" t="s">
        <v>1930</v>
      </c>
      <c r="C262" s="3" t="s">
        <v>1265</v>
      </c>
      <c r="D262" s="24">
        <v>-2.0598855644102829</v>
      </c>
      <c r="E262" t="s">
        <v>1130</v>
      </c>
      <c r="F262" s="24">
        <v>-1.8497297844889535</v>
      </c>
      <c r="G262" t="s">
        <v>1130</v>
      </c>
      <c r="H262" s="24">
        <v>0.84095784492333037</v>
      </c>
      <c r="I262" s="25"/>
    </row>
    <row r="263" spans="1:9">
      <c r="A263" t="s">
        <v>1132</v>
      </c>
      <c r="B263" t="s">
        <v>1133</v>
      </c>
      <c r="C263" t="s">
        <v>1265</v>
      </c>
      <c r="D263" s="24">
        <v>3.2087387816996809</v>
      </c>
      <c r="E263" t="s">
        <v>1130</v>
      </c>
      <c r="F263" s="24">
        <v>1.4659992708118681</v>
      </c>
      <c r="H263" s="24">
        <v>1.9199408736638193</v>
      </c>
      <c r="I263" s="25" t="s">
        <v>1130</v>
      </c>
    </row>
    <row r="264" spans="1:9">
      <c r="A264" s="3" t="s">
        <v>1931</v>
      </c>
      <c r="B264" s="3" t="s">
        <v>1932</v>
      </c>
      <c r="C264" s="3" t="s">
        <v>1916</v>
      </c>
      <c r="D264" s="24">
        <v>0.59027011469577273</v>
      </c>
      <c r="F264" s="24">
        <v>0.32122642824765907</v>
      </c>
      <c r="H264" s="24">
        <v>-0.46714924069999242</v>
      </c>
      <c r="I264" s="25"/>
    </row>
    <row r="265" spans="1:9">
      <c r="A265" s="3" t="s">
        <v>1933</v>
      </c>
      <c r="B265" s="3" t="s">
        <v>1934</v>
      </c>
      <c r="C265" s="3" t="s">
        <v>1935</v>
      </c>
      <c r="D265" s="24">
        <v>-7.97261251862659E-2</v>
      </c>
      <c r="F265" s="24">
        <v>-0.10271200888727991</v>
      </c>
      <c r="H265" s="24">
        <v>0.19649915265658932</v>
      </c>
      <c r="I265" s="25"/>
    </row>
    <row r="266" spans="1:9">
      <c r="A266" s="3" t="s">
        <v>1266</v>
      </c>
      <c r="B266" s="3" t="s">
        <v>1267</v>
      </c>
      <c r="C266" s="3" t="s">
        <v>1265</v>
      </c>
      <c r="D266" s="24">
        <v>0.18241784157981539</v>
      </c>
      <c r="F266" s="24">
        <v>-0.21433000169202834</v>
      </c>
      <c r="H266" s="24">
        <v>-0.27125175332442991</v>
      </c>
      <c r="I266" s="25"/>
    </row>
    <row r="267" spans="1:9">
      <c r="A267" s="3" t="s">
        <v>1936</v>
      </c>
      <c r="B267" s="3" t="s">
        <v>1937</v>
      </c>
      <c r="C267" s="3" t="s">
        <v>1916</v>
      </c>
      <c r="D267" s="24">
        <v>0.72971598750950051</v>
      </c>
      <c r="F267" s="24">
        <v>-3.8425224436972591E-2</v>
      </c>
      <c r="H267" s="24">
        <v>-0.36341512290308409</v>
      </c>
      <c r="I267" s="25"/>
    </row>
    <row r="268" spans="1:9">
      <c r="A268" s="3" t="s">
        <v>1938</v>
      </c>
      <c r="B268" s="3" t="s">
        <v>1939</v>
      </c>
      <c r="C268" s="3" t="s">
        <v>1265</v>
      </c>
      <c r="D268" s="24">
        <v>-0.48158269878226206</v>
      </c>
      <c r="F268" s="24">
        <v>-8.6215949842079809E-2</v>
      </c>
      <c r="H268" s="24">
        <v>-4.8489332022898664</v>
      </c>
      <c r="I268" s="25" t="s">
        <v>1130</v>
      </c>
    </row>
    <row r="269" spans="1:9">
      <c r="A269" s="3" t="s">
        <v>1940</v>
      </c>
      <c r="B269" s="3" t="s">
        <v>1941</v>
      </c>
      <c r="C269" s="3" t="s">
        <v>1911</v>
      </c>
      <c r="D269" s="24">
        <v>-0.43417748932304989</v>
      </c>
      <c r="F269" s="24">
        <v>0.11929242478004067</v>
      </c>
      <c r="H269" s="24">
        <v>7.0761907296632606E-2</v>
      </c>
      <c r="I269" s="25"/>
    </row>
    <row r="270" spans="1:9">
      <c r="A270" s="3" t="s">
        <v>1942</v>
      </c>
      <c r="B270" s="3" t="s">
        <v>1943</v>
      </c>
      <c r="C270" s="3" t="s">
        <v>1265</v>
      </c>
      <c r="D270" s="24">
        <v>-1.0069925049554804</v>
      </c>
      <c r="E270" t="s">
        <v>1130</v>
      </c>
      <c r="F270" s="24">
        <v>-5.5944855742645475E-2</v>
      </c>
      <c r="H270" s="24">
        <v>2.0591406573046895</v>
      </c>
      <c r="I270" s="25" t="s">
        <v>1130</v>
      </c>
    </row>
    <row r="271" spans="1:9">
      <c r="A271" s="3" t="s">
        <v>1944</v>
      </c>
      <c r="B271" s="3" t="s">
        <v>1945</v>
      </c>
      <c r="C271" s="3" t="s">
        <v>1916</v>
      </c>
      <c r="D271" s="24">
        <v>-0.17979395636677437</v>
      </c>
      <c r="F271" s="24">
        <v>-0.300131340806994</v>
      </c>
      <c r="H271" s="24">
        <v>-0.3908246017495296</v>
      </c>
      <c r="I271" s="25"/>
    </row>
    <row r="272" spans="1:9">
      <c r="A272" s="3" t="s">
        <v>1946</v>
      </c>
      <c r="B272" s="3" t="s">
        <v>1947</v>
      </c>
      <c r="C272" s="3" t="s">
        <v>1265</v>
      </c>
      <c r="D272" s="24">
        <v>1.1898877989203944</v>
      </c>
      <c r="E272" t="s">
        <v>1130</v>
      </c>
      <c r="F272" s="24">
        <v>0.28584487336328129</v>
      </c>
      <c r="H272" s="24">
        <v>-1.1662752433681114</v>
      </c>
      <c r="I272" s="25" t="s">
        <v>1130</v>
      </c>
    </row>
    <row r="273" spans="1:9">
      <c r="A273" s="3" t="s">
        <v>1948</v>
      </c>
      <c r="B273" s="3" t="s">
        <v>1949</v>
      </c>
      <c r="C273" s="3" t="s">
        <v>1916</v>
      </c>
      <c r="D273" s="24">
        <v>0.65655064507003458</v>
      </c>
      <c r="F273" s="24">
        <v>0.36461915805040235</v>
      </c>
      <c r="H273" s="24">
        <v>-0.40933021267415842</v>
      </c>
      <c r="I273" s="25"/>
    </row>
    <row r="274" spans="1:9">
      <c r="A274" s="3" t="s">
        <v>1950</v>
      </c>
      <c r="B274" s="3" t="s">
        <v>1951</v>
      </c>
      <c r="C274" s="3" t="s">
        <v>1265</v>
      </c>
      <c r="D274" s="24">
        <v>0.1883087512340807</v>
      </c>
      <c r="F274" s="24">
        <v>-5.1617669631025952E-2</v>
      </c>
      <c r="H274" s="24">
        <v>-0.59722832545821236</v>
      </c>
      <c r="I274" s="25"/>
    </row>
    <row r="275" spans="1:9">
      <c r="A275" s="3" t="s">
        <v>1276</v>
      </c>
      <c r="B275" s="3" t="s">
        <v>1277</v>
      </c>
      <c r="C275" s="3" t="s">
        <v>1265</v>
      </c>
      <c r="D275" s="24">
        <v>-0.21837176241476725</v>
      </c>
      <c r="F275" s="24">
        <v>-1.0811832412375264E-3</v>
      </c>
      <c r="H275" s="24">
        <v>0.74174956515561763</v>
      </c>
      <c r="I275" s="25"/>
    </row>
    <row r="276" spans="1:9">
      <c r="A276" s="3" t="s">
        <v>1952</v>
      </c>
      <c r="B276" s="3" t="s">
        <v>1953</v>
      </c>
      <c r="C276" s="3" t="s">
        <v>1916</v>
      </c>
      <c r="D276" s="24">
        <v>-0.64294670520606001</v>
      </c>
      <c r="F276" s="24">
        <v>-0.73952246609487371</v>
      </c>
      <c r="H276" s="24">
        <v>-0.76163981784860602</v>
      </c>
      <c r="I276" s="25"/>
    </row>
    <row r="277" spans="1:9">
      <c r="A277" s="3" t="s">
        <v>1954</v>
      </c>
      <c r="B277" s="3" t="s">
        <v>1955</v>
      </c>
      <c r="C277" s="3" t="s">
        <v>1911</v>
      </c>
      <c r="D277" s="24">
        <v>0.13929829991426873</v>
      </c>
      <c r="F277" s="24">
        <v>-0.65928269027331365</v>
      </c>
      <c r="H277" s="24">
        <v>-0.2031760929928742</v>
      </c>
      <c r="I277" s="25"/>
    </row>
    <row r="278" spans="1:9">
      <c r="A278" s="3" t="s">
        <v>1956</v>
      </c>
      <c r="B278" s="3" t="s">
        <v>1957</v>
      </c>
      <c r="C278" s="3" t="s">
        <v>1911</v>
      </c>
      <c r="D278" s="24">
        <v>-0.39357688150000553</v>
      </c>
      <c r="F278" s="24">
        <v>-0.9051485383593838</v>
      </c>
      <c r="H278" s="24">
        <v>5.3960851057900605E-2</v>
      </c>
      <c r="I278" s="25"/>
    </row>
    <row r="279" spans="1:9" ht="15.75" thickBot="1">
      <c r="A279" s="3" t="s">
        <v>1263</v>
      </c>
      <c r="B279" s="3" t="s">
        <v>1264</v>
      </c>
      <c r="C279" s="3" t="s">
        <v>1265</v>
      </c>
      <c r="D279" s="26">
        <v>-1.178795066593163</v>
      </c>
      <c r="E279" s="10"/>
      <c r="F279" s="26">
        <v>0.14252858746452746</v>
      </c>
      <c r="G279" s="10"/>
      <c r="H279" s="26">
        <v>-0.93906480624213251</v>
      </c>
      <c r="I279" s="14"/>
    </row>
    <row r="280" spans="1:9" ht="16.5" thickBot="1">
      <c r="A280" s="56" t="s">
        <v>2086</v>
      </c>
      <c r="B280" s="57"/>
      <c r="C280" s="57"/>
      <c r="D280" s="80"/>
      <c r="E280" s="57"/>
      <c r="F280" s="80"/>
      <c r="G280" s="57"/>
      <c r="H280" s="80"/>
      <c r="I280" s="57"/>
    </row>
    <row r="281" spans="1:9">
      <c r="A281" s="3" t="s">
        <v>1958</v>
      </c>
      <c r="B281" s="3" t="s">
        <v>1959</v>
      </c>
      <c r="C281" s="3" t="s">
        <v>1270</v>
      </c>
      <c r="D281" s="24">
        <v>-1.7392332281011127</v>
      </c>
      <c r="E281" t="s">
        <v>1130</v>
      </c>
      <c r="F281" s="24">
        <v>-0.13980056309230071</v>
      </c>
      <c r="H281" s="22">
        <v>-3.9683776962336978E-2</v>
      </c>
      <c r="I281" s="23"/>
    </row>
    <row r="282" spans="1:9">
      <c r="A282" s="3" t="s">
        <v>1960</v>
      </c>
      <c r="B282" s="3" t="s">
        <v>1961</v>
      </c>
      <c r="C282" s="3" t="s">
        <v>1962</v>
      </c>
      <c r="D282" s="24">
        <v>0.30600739749046979</v>
      </c>
      <c r="F282" s="24">
        <v>0.34049994553318819</v>
      </c>
      <c r="H282" s="24">
        <v>-0.10020356367613849</v>
      </c>
      <c r="I282" s="25"/>
    </row>
    <row r="283" spans="1:9">
      <c r="A283" s="3" t="s">
        <v>1963</v>
      </c>
      <c r="B283" s="3" t="s">
        <v>1964</v>
      </c>
      <c r="C283" s="3" t="s">
        <v>1270</v>
      </c>
      <c r="D283" s="24">
        <v>0.3238948205948583</v>
      </c>
      <c r="F283" s="24">
        <v>0.12873960390699327</v>
      </c>
      <c r="H283" s="24">
        <v>0.58463670339702123</v>
      </c>
      <c r="I283" s="25"/>
    </row>
    <row r="284" spans="1:9">
      <c r="A284" s="3" t="s">
        <v>1965</v>
      </c>
      <c r="B284" s="3" t="s">
        <v>1966</v>
      </c>
      <c r="C284" s="3" t="s">
        <v>1962</v>
      </c>
      <c r="D284" s="24">
        <v>0.37532040621447543</v>
      </c>
      <c r="F284" s="24">
        <v>2.4814141302359584E-5</v>
      </c>
      <c r="H284" s="24">
        <v>-0.33496155953023499</v>
      </c>
      <c r="I284" s="25"/>
    </row>
    <row r="285" spans="1:9">
      <c r="A285" s="3" t="s">
        <v>1967</v>
      </c>
      <c r="B285" s="3" t="s">
        <v>1968</v>
      </c>
      <c r="C285" s="3" t="s">
        <v>1962</v>
      </c>
      <c r="D285" s="24">
        <v>0.36824435872313172</v>
      </c>
      <c r="F285" s="24">
        <v>-3.3873316414035182E-2</v>
      </c>
      <c r="H285" s="24">
        <v>4.996847216625306E-2</v>
      </c>
      <c r="I285" s="25"/>
    </row>
    <row r="286" spans="1:9">
      <c r="A286" s="3" t="s">
        <v>1969</v>
      </c>
      <c r="B286" s="3" t="s">
        <v>1970</v>
      </c>
      <c r="C286" s="3" t="s">
        <v>1270</v>
      </c>
      <c r="D286" s="24">
        <v>-0.15003085142921938</v>
      </c>
      <c r="F286" s="24">
        <v>-0.34625912267169656</v>
      </c>
      <c r="H286" s="24">
        <v>-1.6608707381329392E-2</v>
      </c>
      <c r="I286" s="25"/>
    </row>
    <row r="287" spans="1:9">
      <c r="A287" s="3" t="s">
        <v>1268</v>
      </c>
      <c r="B287" s="3" t="s">
        <v>1269</v>
      </c>
      <c r="C287" s="3" t="s">
        <v>1270</v>
      </c>
      <c r="D287" s="24">
        <v>0.86344507534355885</v>
      </c>
      <c r="F287" s="24">
        <v>0.42273764035060496</v>
      </c>
      <c r="H287" s="24">
        <v>0.86376071847214297</v>
      </c>
      <c r="I287" s="25"/>
    </row>
    <row r="288" spans="1:9">
      <c r="A288" s="3" t="s">
        <v>1971</v>
      </c>
      <c r="B288" s="3" t="s">
        <v>1972</v>
      </c>
      <c r="C288" s="3" t="s">
        <v>1270</v>
      </c>
      <c r="D288" s="24">
        <v>-2.1127991999668954</v>
      </c>
      <c r="E288" t="s">
        <v>1130</v>
      </c>
      <c r="F288" s="24">
        <v>-0.92850547991972077</v>
      </c>
      <c r="H288" s="24">
        <v>1.3056497373101144</v>
      </c>
      <c r="I288" s="25" t="s">
        <v>1130</v>
      </c>
    </row>
    <row r="289" spans="1:9">
      <c r="A289" s="3" t="s">
        <v>1973</v>
      </c>
      <c r="B289" s="3" t="s">
        <v>1974</v>
      </c>
      <c r="C289" s="3" t="s">
        <v>1270</v>
      </c>
      <c r="D289" s="24">
        <v>1.1082470312124344</v>
      </c>
      <c r="E289" t="s">
        <v>1130</v>
      </c>
      <c r="F289" s="24">
        <v>-0.9152583809439806</v>
      </c>
      <c r="H289" s="24">
        <v>0.27342314843410076</v>
      </c>
      <c r="I289" s="25"/>
    </row>
    <row r="290" spans="1:9">
      <c r="A290" s="3" t="s">
        <v>1975</v>
      </c>
      <c r="B290" s="3" t="s">
        <v>1976</v>
      </c>
      <c r="C290" s="3" t="s">
        <v>1962</v>
      </c>
      <c r="D290" s="24">
        <v>-0.94047176130174803</v>
      </c>
      <c r="F290" s="24">
        <v>-8.9391436272384744E-2</v>
      </c>
      <c r="H290" s="24">
        <v>6.903957072257895E-2</v>
      </c>
      <c r="I290" s="25"/>
    </row>
    <row r="291" spans="1:9">
      <c r="A291" s="3" t="s">
        <v>1977</v>
      </c>
      <c r="B291" s="3" t="s">
        <v>1978</v>
      </c>
      <c r="C291" s="3" t="s">
        <v>1979</v>
      </c>
      <c r="D291" s="24">
        <v>-0.20558832084075271</v>
      </c>
      <c r="F291" s="24">
        <v>-0.54962225465437786</v>
      </c>
      <c r="H291" s="24">
        <v>-7.1879205800627566E-2</v>
      </c>
      <c r="I291" s="25"/>
    </row>
    <row r="292" spans="1:9">
      <c r="A292" s="3" t="s">
        <v>1980</v>
      </c>
      <c r="B292" s="3" t="s">
        <v>1981</v>
      </c>
      <c r="C292" s="3" t="s">
        <v>1270</v>
      </c>
      <c r="D292" s="24">
        <v>-0.65801821152114515</v>
      </c>
      <c r="F292" s="24">
        <v>3.2072765014757754E-2</v>
      </c>
      <c r="H292" s="24">
        <v>-2.377333403722977</v>
      </c>
      <c r="I292" s="25" t="s">
        <v>1130</v>
      </c>
    </row>
    <row r="293" spans="1:9">
      <c r="A293" s="3" t="s">
        <v>1982</v>
      </c>
      <c r="B293" s="3" t="s">
        <v>1983</v>
      </c>
      <c r="C293" s="3" t="s">
        <v>1984</v>
      </c>
      <c r="D293" s="24">
        <v>0.6800486654672836</v>
      </c>
      <c r="F293" s="24">
        <v>-0.76873609642667695</v>
      </c>
      <c r="H293" s="24">
        <v>-8.7824250491114142E-2</v>
      </c>
      <c r="I293" s="25"/>
    </row>
    <row r="294" spans="1:9">
      <c r="A294" s="3" t="s">
        <v>1985</v>
      </c>
      <c r="B294" s="3" t="s">
        <v>1986</v>
      </c>
      <c r="C294" s="3" t="s">
        <v>1962</v>
      </c>
      <c r="D294" s="24">
        <v>0.44818048067544874</v>
      </c>
      <c r="F294" s="24">
        <v>0.81394196388825168</v>
      </c>
      <c r="H294" s="24">
        <v>-1.9530986759371097E-2</v>
      </c>
      <c r="I294" s="25"/>
    </row>
    <row r="295" spans="1:9">
      <c r="A295" s="3" t="s">
        <v>1987</v>
      </c>
      <c r="B295" s="3" t="s">
        <v>1988</v>
      </c>
      <c r="C295" s="3" t="s">
        <v>1270</v>
      </c>
      <c r="D295" s="24">
        <v>-0.77644867729367562</v>
      </c>
      <c r="F295" s="24">
        <v>-0.80634047452681989</v>
      </c>
      <c r="H295" s="24">
        <v>-3.1083755102131669E-2</v>
      </c>
      <c r="I295" s="25"/>
    </row>
    <row r="296" spans="1:9">
      <c r="A296" s="3" t="s">
        <v>1989</v>
      </c>
      <c r="B296" s="3" t="s">
        <v>1990</v>
      </c>
      <c r="C296" s="3" t="s">
        <v>1979</v>
      </c>
      <c r="D296" s="24">
        <v>0.32954339535337884</v>
      </c>
      <c r="F296" s="24">
        <v>-0.24012354510855613</v>
      </c>
      <c r="H296" s="24">
        <v>-0.29419948660387113</v>
      </c>
      <c r="I296" s="25"/>
    </row>
    <row r="297" spans="1:9">
      <c r="A297" s="3" t="s">
        <v>1991</v>
      </c>
      <c r="B297" s="3" t="s">
        <v>1992</v>
      </c>
      <c r="C297" s="3" t="s">
        <v>1993</v>
      </c>
      <c r="D297" s="24">
        <v>0.37169066455550431</v>
      </c>
      <c r="F297" s="24">
        <v>0.25337818421422426</v>
      </c>
      <c r="H297" s="24">
        <v>-8.4164841625503445E-2</v>
      </c>
      <c r="I297" s="25"/>
    </row>
    <row r="298" spans="1:9">
      <c r="A298" s="3" t="s">
        <v>1994</v>
      </c>
      <c r="B298" s="3" t="s">
        <v>1995</v>
      </c>
      <c r="C298" s="3" t="s">
        <v>1993</v>
      </c>
      <c r="D298" s="24">
        <v>-9.2759373131990938E-2</v>
      </c>
      <c r="F298" s="24">
        <v>-0.23609445614720842</v>
      </c>
      <c r="H298" s="24">
        <v>-0.41421456777112392</v>
      </c>
      <c r="I298" s="25"/>
    </row>
    <row r="299" spans="1:9">
      <c r="A299" s="3" t="s">
        <v>1996</v>
      </c>
      <c r="B299" s="3" t="s">
        <v>1997</v>
      </c>
      <c r="C299" s="3" t="s">
        <v>1270</v>
      </c>
      <c r="D299" s="24">
        <v>-0.53415694865947883</v>
      </c>
      <c r="F299" s="24">
        <v>-0.45268988939350852</v>
      </c>
      <c r="H299" s="24">
        <v>5.138805757006812E-3</v>
      </c>
      <c r="I299" s="25"/>
    </row>
    <row r="300" spans="1:9">
      <c r="A300" s="3" t="s">
        <v>1998</v>
      </c>
      <c r="B300" s="3" t="s">
        <v>1999</v>
      </c>
      <c r="C300" s="3" t="s">
        <v>1984</v>
      </c>
      <c r="D300" s="24">
        <v>-1.5448129600128326</v>
      </c>
      <c r="E300" t="s">
        <v>1130</v>
      </c>
      <c r="F300" s="24">
        <v>0.12108159758752421</v>
      </c>
      <c r="H300" s="24">
        <v>1.4989976582952589</v>
      </c>
      <c r="I300" s="25" t="s">
        <v>1130</v>
      </c>
    </row>
    <row r="301" spans="1:9">
      <c r="A301" s="3" t="s">
        <v>2000</v>
      </c>
      <c r="B301" s="3" t="s">
        <v>2001</v>
      </c>
      <c r="C301" s="3" t="s">
        <v>1270</v>
      </c>
      <c r="D301" s="24">
        <v>-5.0177633662500491E-2</v>
      </c>
      <c r="F301" s="24">
        <v>-1.6750382918787412</v>
      </c>
      <c r="G301" t="s">
        <v>1130</v>
      </c>
      <c r="H301" s="24">
        <v>1.5304197842417773</v>
      </c>
      <c r="I301" s="25" t="s">
        <v>1130</v>
      </c>
    </row>
    <row r="302" spans="1:9">
      <c r="A302" s="3" t="s">
        <v>2002</v>
      </c>
      <c r="B302" s="3" t="s">
        <v>2003</v>
      </c>
      <c r="C302" s="3" t="s">
        <v>1984</v>
      </c>
      <c r="D302" s="24">
        <v>-1.0158970098809099</v>
      </c>
      <c r="F302" s="24">
        <v>-0.96865510875787642</v>
      </c>
      <c r="H302" s="24">
        <v>-0.64979808924688431</v>
      </c>
      <c r="I302" s="25"/>
    </row>
    <row r="303" spans="1:9">
      <c r="A303" s="3" t="s">
        <v>2004</v>
      </c>
      <c r="B303" s="3" t="s">
        <v>2005</v>
      </c>
      <c r="C303" s="3" t="s">
        <v>1270</v>
      </c>
      <c r="D303" s="24">
        <v>-0.94484045884814938</v>
      </c>
      <c r="F303" s="24">
        <v>-5.6838335746792909E-2</v>
      </c>
      <c r="H303" s="24">
        <v>-0.19233255634922877</v>
      </c>
      <c r="I303" s="25"/>
    </row>
    <row r="304" spans="1:9">
      <c r="A304" s="3" t="s">
        <v>2006</v>
      </c>
      <c r="B304" s="3" t="s">
        <v>2007</v>
      </c>
      <c r="C304" s="3" t="s">
        <v>1270</v>
      </c>
      <c r="D304" s="24">
        <v>1.2003249941239245</v>
      </c>
      <c r="E304" t="s">
        <v>1130</v>
      </c>
      <c r="F304" s="24">
        <v>-0.59819767526131584</v>
      </c>
      <c r="H304" s="24">
        <v>2.5211671029054168</v>
      </c>
      <c r="I304" s="25" t="s">
        <v>1130</v>
      </c>
    </row>
    <row r="305" spans="1:9">
      <c r="A305" s="3" t="s">
        <v>2008</v>
      </c>
      <c r="B305" s="3" t="s">
        <v>2009</v>
      </c>
      <c r="C305" s="3" t="s">
        <v>1270</v>
      </c>
      <c r="D305" s="24">
        <v>-0.14738707061286682</v>
      </c>
      <c r="F305" s="24">
        <v>-8.5142344475668486E-2</v>
      </c>
      <c r="H305" s="24">
        <v>0.20893383949586708</v>
      </c>
      <c r="I305" s="25"/>
    </row>
    <row r="306" spans="1:9">
      <c r="A306" s="3" t="s">
        <v>2010</v>
      </c>
      <c r="B306" s="3" t="s">
        <v>2011</v>
      </c>
      <c r="C306" s="3" t="s">
        <v>1962</v>
      </c>
      <c r="D306" s="24">
        <v>0.11010648895620641</v>
      </c>
      <c r="F306" s="24">
        <v>1.5989181744128483E-3</v>
      </c>
      <c r="H306" s="24">
        <v>-0.13380009780927349</v>
      </c>
      <c r="I306" s="25"/>
    </row>
    <row r="307" spans="1:9">
      <c r="A307" s="3" t="s">
        <v>2012</v>
      </c>
      <c r="B307" s="3" t="s">
        <v>2013</v>
      </c>
      <c r="C307" s="3" t="s">
        <v>1270</v>
      </c>
      <c r="D307" s="24">
        <v>-0.14168703862086321</v>
      </c>
      <c r="F307" s="24">
        <v>-0.30799651461599087</v>
      </c>
      <c r="H307" s="24">
        <v>1.1317830145016724E-3</v>
      </c>
      <c r="I307" s="25"/>
    </row>
    <row r="308" spans="1:9">
      <c r="A308" s="3" t="s">
        <v>2014</v>
      </c>
      <c r="B308" s="3" t="s">
        <v>2015</v>
      </c>
      <c r="C308" s="3" t="s">
        <v>1270</v>
      </c>
      <c r="D308" s="24">
        <v>1.1157804400499487</v>
      </c>
      <c r="F308" s="24">
        <v>0.10271832357750883</v>
      </c>
      <c r="H308" s="24">
        <v>0.13829993385933381</v>
      </c>
      <c r="I308" s="25"/>
    </row>
    <row r="309" spans="1:9">
      <c r="A309" s="3" t="s">
        <v>2016</v>
      </c>
      <c r="B309" s="3" t="s">
        <v>2017</v>
      </c>
      <c r="C309" s="3" t="s">
        <v>1984</v>
      </c>
      <c r="D309" s="24">
        <v>0.72722892761476321</v>
      </c>
      <c r="F309" s="24">
        <v>0.1950999879257547</v>
      </c>
      <c r="H309" s="24">
        <v>-0.61415583707825816</v>
      </c>
      <c r="I309" s="25"/>
    </row>
    <row r="310" spans="1:9">
      <c r="A310" s="3" t="s">
        <v>2018</v>
      </c>
      <c r="B310" s="3" t="s">
        <v>2019</v>
      </c>
      <c r="C310" s="3" t="s">
        <v>1984</v>
      </c>
      <c r="D310" s="24">
        <v>-0.18812274061025097</v>
      </c>
      <c r="F310" s="24">
        <v>-0.38965182914861718</v>
      </c>
      <c r="H310" s="24">
        <v>0.19396560335731874</v>
      </c>
      <c r="I310" s="25"/>
    </row>
    <row r="311" spans="1:9">
      <c r="A311" s="3" t="s">
        <v>2020</v>
      </c>
      <c r="B311" s="3" t="s">
        <v>2021</v>
      </c>
      <c r="C311" s="3" t="s">
        <v>1270</v>
      </c>
      <c r="D311" s="24">
        <v>-0.26723793993556122</v>
      </c>
      <c r="F311" s="24">
        <v>0.41736053105670645</v>
      </c>
      <c r="H311" s="24">
        <v>-0.41894810155212292</v>
      </c>
      <c r="I311" s="25"/>
    </row>
    <row r="312" spans="1:9">
      <c r="A312" s="3" t="s">
        <v>2022</v>
      </c>
      <c r="B312" s="3" t="s">
        <v>2023</v>
      </c>
      <c r="C312" s="3" t="s">
        <v>1962</v>
      </c>
      <c r="D312" s="24">
        <v>-0.30182957768803303</v>
      </c>
      <c r="F312" s="24">
        <v>-0.35235356460605616</v>
      </c>
      <c r="H312" s="24">
        <v>-0.63005733736447234</v>
      </c>
      <c r="I312" s="25"/>
    </row>
    <row r="313" spans="1:9">
      <c r="A313" s="3" t="s">
        <v>2024</v>
      </c>
      <c r="B313" s="3" t="s">
        <v>2025</v>
      </c>
      <c r="C313" s="3" t="s">
        <v>1270</v>
      </c>
      <c r="D313" s="24">
        <v>-0.38211153523641767</v>
      </c>
      <c r="F313" s="24">
        <v>0.17008388150731388</v>
      </c>
      <c r="H313" s="24">
        <v>0.34836976905520889</v>
      </c>
      <c r="I313" s="25"/>
    </row>
    <row r="314" spans="1:9">
      <c r="A314" s="3" t="s">
        <v>2026</v>
      </c>
      <c r="B314" s="3" t="s">
        <v>2027</v>
      </c>
      <c r="C314" s="3" t="s">
        <v>1270</v>
      </c>
      <c r="D314" s="24">
        <v>-2.6183016252751101</v>
      </c>
      <c r="E314" t="s">
        <v>1130</v>
      </c>
      <c r="F314" s="24">
        <v>-0.85273909740421128</v>
      </c>
      <c r="H314" s="24">
        <v>2.7126643811110904</v>
      </c>
      <c r="I314" s="25" t="s">
        <v>1130</v>
      </c>
    </row>
    <row r="315" spans="1:9">
      <c r="A315" s="3" t="s">
        <v>2028</v>
      </c>
      <c r="B315" s="3" t="s">
        <v>2029</v>
      </c>
      <c r="C315" s="3" t="s">
        <v>1962</v>
      </c>
      <c r="D315" s="24">
        <v>-0.99260689787937162</v>
      </c>
      <c r="F315" s="24">
        <v>-0.30471534099789571</v>
      </c>
      <c r="H315" s="24">
        <v>0.11304046856143599</v>
      </c>
      <c r="I315" s="25"/>
    </row>
    <row r="316" spans="1:9">
      <c r="A316" s="3" t="s">
        <v>2030</v>
      </c>
      <c r="B316" s="3" t="s">
        <v>2031</v>
      </c>
      <c r="C316" s="3" t="s">
        <v>1270</v>
      </c>
      <c r="D316" s="24">
        <v>0.42487587824400053</v>
      </c>
      <c r="F316" s="24">
        <v>-0.30172634935721432</v>
      </c>
      <c r="H316" s="24">
        <v>-0.43412751723853188</v>
      </c>
      <c r="I316" s="25"/>
    </row>
    <row r="317" spans="1:9">
      <c r="A317" s="3" t="s">
        <v>2032</v>
      </c>
      <c r="B317" s="3" t="s">
        <v>2033</v>
      </c>
      <c r="C317" s="3" t="s">
        <v>1270</v>
      </c>
      <c r="D317" s="24">
        <v>-1.5718893764560422</v>
      </c>
      <c r="E317" t="s">
        <v>1130</v>
      </c>
      <c r="F317" s="24">
        <v>-0.12679316876274316</v>
      </c>
      <c r="H317" s="24">
        <v>-0.27948437047333546</v>
      </c>
      <c r="I317" s="25"/>
    </row>
    <row r="318" spans="1:9">
      <c r="A318" s="3" t="s">
        <v>2034</v>
      </c>
      <c r="B318" s="3" t="s">
        <v>2035</v>
      </c>
      <c r="C318" s="3" t="s">
        <v>1270</v>
      </c>
      <c r="D318" s="24">
        <v>-1.6612768619115836</v>
      </c>
      <c r="E318" t="s">
        <v>1130</v>
      </c>
      <c r="F318" s="24">
        <v>0.63833013902561808</v>
      </c>
      <c r="H318" s="24">
        <v>0.27702314581060511</v>
      </c>
      <c r="I318" s="25"/>
    </row>
    <row r="319" spans="1:9">
      <c r="A319" s="3" t="s">
        <v>2036</v>
      </c>
      <c r="B319" s="3" t="s">
        <v>2037</v>
      </c>
      <c r="C319" s="3" t="s">
        <v>1270</v>
      </c>
      <c r="D319" s="24">
        <v>-0.60335748762278396</v>
      </c>
      <c r="F319" s="24">
        <v>0.22988996500772529</v>
      </c>
      <c r="H319" s="24">
        <v>0.31636809718808917</v>
      </c>
      <c r="I319" s="25"/>
    </row>
    <row r="320" spans="1:9">
      <c r="A320" s="3" t="s">
        <v>2038</v>
      </c>
      <c r="B320" s="3" t="s">
        <v>2039</v>
      </c>
      <c r="C320" s="3" t="s">
        <v>1270</v>
      </c>
      <c r="D320" s="24">
        <v>-5.8398008268892188</v>
      </c>
      <c r="F320" s="24">
        <v>-3.173359653504177</v>
      </c>
      <c r="G320" t="s">
        <v>1130</v>
      </c>
      <c r="H320" s="24">
        <v>5.751592688138552</v>
      </c>
      <c r="I320" s="25" t="s">
        <v>1130</v>
      </c>
    </row>
    <row r="321" spans="1:9">
      <c r="A321" s="3" t="s">
        <v>1271</v>
      </c>
      <c r="B321" s="3" t="s">
        <v>1272</v>
      </c>
      <c r="C321" s="3" t="s">
        <v>1270</v>
      </c>
      <c r="D321" s="24">
        <v>-2.4428506297308328</v>
      </c>
      <c r="E321" t="s">
        <v>1130</v>
      </c>
      <c r="F321" s="24">
        <v>-0.77830556598807432</v>
      </c>
      <c r="H321" s="24">
        <v>-0.19014427210397575</v>
      </c>
      <c r="I321" s="25"/>
    </row>
    <row r="322" spans="1:9">
      <c r="A322" s="3" t="s">
        <v>2040</v>
      </c>
      <c r="B322" s="3" t="s">
        <v>2041</v>
      </c>
      <c r="C322" s="3" t="s">
        <v>1993</v>
      </c>
      <c r="D322" s="24">
        <v>-0.59496066196904507</v>
      </c>
      <c r="F322" s="24">
        <v>-0.11019778167599385</v>
      </c>
      <c r="H322" s="24">
        <v>-0.57092898710670414</v>
      </c>
      <c r="I322" s="25"/>
    </row>
    <row r="323" spans="1:9">
      <c r="A323" s="3" t="s">
        <v>2042</v>
      </c>
      <c r="B323" s="3" t="s">
        <v>2043</v>
      </c>
      <c r="C323" s="3" t="s">
        <v>1984</v>
      </c>
      <c r="D323" s="24">
        <v>-1.6277351342363207</v>
      </c>
      <c r="E323" t="s">
        <v>1130</v>
      </c>
      <c r="F323" s="24">
        <v>0.12115694395876132</v>
      </c>
      <c r="H323" s="24">
        <v>1.7432203239971518</v>
      </c>
      <c r="I323" s="25" t="s">
        <v>1130</v>
      </c>
    </row>
    <row r="324" spans="1:9">
      <c r="A324" s="3" t="s">
        <v>2044</v>
      </c>
      <c r="B324" s="3" t="s">
        <v>2045</v>
      </c>
      <c r="C324" s="3" t="s">
        <v>1270</v>
      </c>
      <c r="D324" s="24">
        <v>-0.33121804555875334</v>
      </c>
      <c r="F324" s="24">
        <v>-0.21149558671011676</v>
      </c>
      <c r="H324" s="24">
        <v>0.33211853498437505</v>
      </c>
      <c r="I324" s="25"/>
    </row>
    <row r="325" spans="1:9">
      <c r="A325" s="3" t="s">
        <v>2046</v>
      </c>
      <c r="B325" s="3" t="s">
        <v>2047</v>
      </c>
      <c r="C325" s="3" t="s">
        <v>1984</v>
      </c>
      <c r="D325" s="24">
        <v>0.16114044689745077</v>
      </c>
      <c r="F325" s="24">
        <v>-0.46898153449523095</v>
      </c>
      <c r="H325" s="24">
        <v>-8.1147618964741555E-2</v>
      </c>
      <c r="I325" s="25"/>
    </row>
    <row r="326" spans="1:9">
      <c r="A326" s="3" t="s">
        <v>2048</v>
      </c>
      <c r="B326" s="3" t="s">
        <v>2049</v>
      </c>
      <c r="C326" s="3" t="s">
        <v>1270</v>
      </c>
      <c r="D326" s="24">
        <v>0.42218067512296853</v>
      </c>
      <c r="F326" s="24">
        <v>-0.23293306280072851</v>
      </c>
      <c r="H326" s="24">
        <v>0.69705843193018979</v>
      </c>
      <c r="I326" s="25"/>
    </row>
    <row r="327" spans="1:9">
      <c r="A327" s="3" t="s">
        <v>2050</v>
      </c>
      <c r="B327" s="3" t="s">
        <v>2051</v>
      </c>
      <c r="C327" s="3" t="s">
        <v>1962</v>
      </c>
      <c r="D327" s="24">
        <v>-0.20157640312732839</v>
      </c>
      <c r="F327" s="24">
        <v>-0.47985262812075946</v>
      </c>
      <c r="H327" s="24">
        <v>-0.74048663469201592</v>
      </c>
      <c r="I327" s="25"/>
    </row>
    <row r="328" spans="1:9">
      <c r="A328" s="3" t="s">
        <v>2052</v>
      </c>
      <c r="B328" s="3" t="s">
        <v>2053</v>
      </c>
      <c r="C328" s="3" t="s">
        <v>2054</v>
      </c>
      <c r="D328" s="24">
        <v>-0.58299043206555112</v>
      </c>
      <c r="F328" s="24">
        <v>0.66397120731082426</v>
      </c>
      <c r="H328" s="24">
        <v>0.38171783242662732</v>
      </c>
      <c r="I328" s="25"/>
    </row>
    <row r="329" spans="1:9">
      <c r="A329" s="3" t="s">
        <v>2055</v>
      </c>
      <c r="B329" s="3" t="s">
        <v>2056</v>
      </c>
      <c r="C329" s="3" t="s">
        <v>2054</v>
      </c>
      <c r="D329" s="24">
        <v>0.636615990446597</v>
      </c>
      <c r="F329" s="24">
        <v>-0.23575352431964455</v>
      </c>
      <c r="H329" s="24">
        <v>0.56596316455448237</v>
      </c>
      <c r="I329" s="25"/>
    </row>
    <row r="330" spans="1:9">
      <c r="A330" s="3" t="s">
        <v>2057</v>
      </c>
      <c r="B330" s="3" t="s">
        <v>2056</v>
      </c>
      <c r="C330" s="3" t="s">
        <v>2054</v>
      </c>
      <c r="D330" s="24">
        <v>0.67520567080913452</v>
      </c>
      <c r="F330" s="24">
        <v>-0.30562528316371451</v>
      </c>
      <c r="H330" s="24">
        <v>0.78060423604580942</v>
      </c>
      <c r="I330" s="25"/>
    </row>
    <row r="331" spans="1:9">
      <c r="A331" s="3" t="s">
        <v>2058</v>
      </c>
      <c r="B331" s="3" t="s">
        <v>2059</v>
      </c>
      <c r="C331" s="3" t="s">
        <v>2060</v>
      </c>
      <c r="D331" s="24">
        <v>-1.0052320288596848</v>
      </c>
      <c r="F331" s="24">
        <v>-0.6592251383442187</v>
      </c>
      <c r="H331" s="24">
        <v>2.0937940712051675</v>
      </c>
      <c r="I331" s="25" t="s">
        <v>1130</v>
      </c>
    </row>
    <row r="332" spans="1:9">
      <c r="A332" s="3" t="s">
        <v>2061</v>
      </c>
      <c r="B332" s="3" t="s">
        <v>2062</v>
      </c>
      <c r="C332" s="3" t="s">
        <v>2063</v>
      </c>
      <c r="D332" s="24">
        <v>0.3672415527922181</v>
      </c>
      <c r="F332" s="24">
        <v>-1.0354854747405546</v>
      </c>
      <c r="H332" s="24">
        <v>0.20449521052114686</v>
      </c>
      <c r="I332" s="25"/>
    </row>
    <row r="333" spans="1:9">
      <c r="A333" s="3" t="s">
        <v>2064</v>
      </c>
      <c r="B333" s="3" t="s">
        <v>2065</v>
      </c>
      <c r="C333" s="3" t="s">
        <v>2060</v>
      </c>
      <c r="D333" s="24">
        <v>2.0829963774064035</v>
      </c>
      <c r="E333" t="s">
        <v>1130</v>
      </c>
      <c r="F333" s="24">
        <v>-0.30247476293869374</v>
      </c>
      <c r="H333" s="24">
        <v>1.176253508848637</v>
      </c>
      <c r="I333" s="25" t="s">
        <v>1130</v>
      </c>
    </row>
    <row r="334" spans="1:9">
      <c r="A334" s="3" t="s">
        <v>2066</v>
      </c>
      <c r="B334" s="3" t="s">
        <v>2067</v>
      </c>
      <c r="C334" s="3" t="s">
        <v>2060</v>
      </c>
      <c r="D334" s="24">
        <v>3.8342005154146344E-3</v>
      </c>
      <c r="F334" s="24">
        <v>2.1125698006306948</v>
      </c>
      <c r="H334" s="24">
        <v>1.0427970028835765</v>
      </c>
      <c r="I334" s="25"/>
    </row>
    <row r="335" spans="1:9">
      <c r="A335" s="3" t="s">
        <v>2068</v>
      </c>
      <c r="B335" s="3" t="s">
        <v>2069</v>
      </c>
      <c r="C335" s="3" t="s">
        <v>2060</v>
      </c>
      <c r="D335" s="24">
        <v>-0.30950125210974744</v>
      </c>
      <c r="F335" s="24">
        <v>-1.0930249817194326</v>
      </c>
      <c r="H335" s="24">
        <v>-1.2666501339880716</v>
      </c>
      <c r="I335" s="25" t="s">
        <v>1130</v>
      </c>
    </row>
    <row r="336" spans="1:9">
      <c r="A336" s="3" t="s">
        <v>2070</v>
      </c>
      <c r="B336" s="3" t="s">
        <v>2071</v>
      </c>
      <c r="C336" s="3" t="s">
        <v>2060</v>
      </c>
      <c r="D336" s="24">
        <v>2.4272887985981493</v>
      </c>
      <c r="E336" t="s">
        <v>1130</v>
      </c>
      <c r="F336" s="24">
        <v>0.98731235163831454</v>
      </c>
      <c r="H336" s="24">
        <v>-0.3513887268569163</v>
      </c>
      <c r="I336" s="25"/>
    </row>
    <row r="337" spans="1:9">
      <c r="A337" s="3" t="s">
        <v>2072</v>
      </c>
      <c r="B337" s="3" t="s">
        <v>2073</v>
      </c>
      <c r="C337" s="3" t="s">
        <v>2060</v>
      </c>
      <c r="D337" s="24">
        <v>-3.1895012008521215</v>
      </c>
      <c r="E337" t="s">
        <v>1130</v>
      </c>
      <c r="F337" s="24">
        <v>-1.5529241880121682</v>
      </c>
      <c r="H337" s="24">
        <v>-1.372811776462187</v>
      </c>
      <c r="I337" s="25" t="s">
        <v>1130</v>
      </c>
    </row>
    <row r="338" spans="1:9">
      <c r="A338" s="3" t="s">
        <v>2074</v>
      </c>
      <c r="B338" s="3" t="s">
        <v>2075</v>
      </c>
      <c r="C338" s="3" t="s">
        <v>2060</v>
      </c>
      <c r="D338" s="24">
        <v>-1.0917596730091879</v>
      </c>
      <c r="E338" t="s">
        <v>1130</v>
      </c>
      <c r="F338" s="24">
        <v>-0.50844153277454951</v>
      </c>
      <c r="H338" s="24">
        <v>0.44646301018304824</v>
      </c>
      <c r="I338" s="25"/>
    </row>
    <row r="339" spans="1:9">
      <c r="A339" s="3" t="s">
        <v>2076</v>
      </c>
      <c r="B339" s="3" t="s">
        <v>2077</v>
      </c>
      <c r="C339" s="3" t="s">
        <v>2060</v>
      </c>
      <c r="D339" s="24">
        <v>-0.31075274218961402</v>
      </c>
      <c r="F339" s="24">
        <v>-0.37465814793387153</v>
      </c>
      <c r="H339" s="24">
        <v>-2.4189731488982485E-2</v>
      </c>
      <c r="I339" s="25"/>
    </row>
    <row r="340" spans="1:9">
      <c r="A340" s="3" t="s">
        <v>2078</v>
      </c>
      <c r="B340" s="3" t="s">
        <v>2079</v>
      </c>
      <c r="C340" s="3" t="s">
        <v>2060</v>
      </c>
      <c r="D340" s="24">
        <v>9.9538405050939374E-2</v>
      </c>
      <c r="F340" s="24">
        <v>4.0142665503333008E-2</v>
      </c>
      <c r="H340" s="24">
        <v>0.83458688063058417</v>
      </c>
      <c r="I340" s="25"/>
    </row>
    <row r="341" spans="1:9">
      <c r="A341" s="3" t="s">
        <v>2080</v>
      </c>
      <c r="B341" s="3" t="s">
        <v>2081</v>
      </c>
      <c r="C341" s="3" t="s">
        <v>2060</v>
      </c>
      <c r="D341" s="24">
        <v>-2.7817765055210397E-2</v>
      </c>
      <c r="F341" s="24">
        <v>0.3113288422622511</v>
      </c>
      <c r="H341" s="24">
        <v>0.41824544137807995</v>
      </c>
      <c r="I341" s="25"/>
    </row>
    <row r="342" spans="1:9" ht="15.75" thickBot="1">
      <c r="A342" s="3" t="s">
        <v>2082</v>
      </c>
      <c r="B342" s="3" t="s">
        <v>2083</v>
      </c>
      <c r="C342" s="3" t="s">
        <v>2060</v>
      </c>
      <c r="D342" s="26">
        <v>-0.32224337586284912</v>
      </c>
      <c r="E342" s="10"/>
      <c r="F342" s="26">
        <v>-1.2967227507525128</v>
      </c>
      <c r="G342" s="10" t="s">
        <v>1130</v>
      </c>
      <c r="H342" s="26">
        <v>-0.73284720384325341</v>
      </c>
      <c r="I342" s="14"/>
    </row>
    <row r="345" spans="1:9">
      <c r="C345" s="3"/>
    </row>
    <row r="346" spans="1:9">
      <c r="C346" s="3"/>
    </row>
    <row r="347" spans="1:9">
      <c r="C347" s="3"/>
    </row>
    <row r="348" spans="1:9">
      <c r="C348" s="3"/>
    </row>
  </sheetData>
  <conditionalFormatting sqref="D345:D348 F343:I1048576 D208:I342 B250:I250 B280:I280 D1:H2 B2:I2 D3:I206 B207">
    <cfRule type="colorScale" priority="9">
      <colorScale>
        <cfvo type="num" val="-2"/>
        <cfvo type="num" val="0"/>
        <cfvo type="num" val="2"/>
        <color theme="4"/>
        <color theme="0"/>
        <color theme="5"/>
      </colorScale>
    </cfRule>
  </conditionalFormatting>
  <conditionalFormatting sqref="K343:K1048576">
    <cfRule type="colorScale" priority="8">
      <colorScale>
        <cfvo type="min" val="0"/>
        <cfvo type="max" val="0"/>
        <color rgb="FF63BE7B"/>
        <color rgb="FFFFEF9C"/>
      </colorScale>
    </cfRule>
  </conditionalFormatting>
  <conditionalFormatting sqref="D3">
    <cfRule type="colorScale" priority="4">
      <colorScale>
        <cfvo type="num" val="-2"/>
        <cfvo type="num" val="0"/>
        <cfvo type="num" val="2"/>
        <color theme="4"/>
        <color theme="0"/>
        <color theme="5"/>
      </colorScale>
    </cfRule>
  </conditionalFormatting>
  <conditionalFormatting sqref="D4:D206 D208:D342">
    <cfRule type="colorScale" priority="3">
      <colorScale>
        <cfvo type="num" val="-2"/>
        <cfvo type="num" val="0"/>
        <cfvo type="num" val="2"/>
        <color theme="4"/>
        <color theme="0"/>
        <color theme="5"/>
      </colorScale>
    </cfRule>
  </conditionalFormatting>
  <conditionalFormatting sqref="F3:F206 F208:F342">
    <cfRule type="colorScale" priority="2">
      <colorScale>
        <cfvo type="num" val="-2"/>
        <cfvo type="num" val="0"/>
        <cfvo type="num" val="2"/>
        <color theme="4"/>
        <color theme="0"/>
        <color theme="5"/>
      </colorScale>
    </cfRule>
  </conditionalFormatting>
  <conditionalFormatting sqref="H3:H206 H208:H342">
    <cfRule type="colorScale" priority="1">
      <colorScale>
        <cfvo type="num" val="-2"/>
        <cfvo type="num" val="0"/>
        <cfvo type="num" val="2"/>
        <color theme="4"/>
        <color theme="0"/>
        <color theme="5"/>
      </colorScale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7</vt:i4>
      </vt:variant>
      <vt:variant>
        <vt:lpstr>Benannte Bereiche</vt:lpstr>
      </vt:variant>
      <vt:variant>
        <vt:i4>4</vt:i4>
      </vt:variant>
    </vt:vector>
  </HeadingPairs>
  <TitlesOfParts>
    <vt:vector size="11" baseType="lpstr">
      <vt:lpstr>C_assimilation</vt:lpstr>
      <vt:lpstr>catabolism</vt:lpstr>
      <vt:lpstr>storage</vt:lpstr>
      <vt:lpstr>nitrogen</vt:lpstr>
      <vt:lpstr>Pi</vt:lpstr>
      <vt:lpstr>senescence</vt:lpstr>
      <vt:lpstr>protein</vt:lpstr>
      <vt:lpstr>C_assimilation!Drucktitel</vt:lpstr>
      <vt:lpstr>catabolism!Drucktitel</vt:lpstr>
      <vt:lpstr>nitrogen!Drucktitel</vt:lpstr>
      <vt:lpstr>storage!Drucktitel</vt:lpstr>
    </vt:vector>
  </TitlesOfParts>
  <Company>FA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chemie</dc:creator>
  <cp:lastModifiedBy>Biochemie</cp:lastModifiedBy>
  <cp:lastPrinted>2012-10-03T10:02:24Z</cp:lastPrinted>
  <dcterms:created xsi:type="dcterms:W3CDTF">2011-11-18T15:45:44Z</dcterms:created>
  <dcterms:modified xsi:type="dcterms:W3CDTF">2013-05-09T10:52:59Z</dcterms:modified>
</cp:coreProperties>
</file>